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9"/>
  <workbookPr/>
  <mc:AlternateContent xmlns:mc="http://schemas.openxmlformats.org/markup-compatibility/2006">
    <mc:Choice Requires="x15">
      <x15ac:absPath xmlns:x15ac="http://schemas.microsoft.com/office/spreadsheetml/2010/11/ac" url="/Users/tgreenhalgh/Documents/Trish/Documents/My publications/BRC PPI frameworks/Revision for BMC Medicine/"/>
    </mc:Choice>
  </mc:AlternateContent>
  <xr:revisionPtr revIDLastSave="0" documentId="13_ncr:1_{70C3E9CF-F5F2-8E47-9F7B-EA3DF62DDE68}" xr6:coauthVersionLast="36" xr6:coauthVersionMax="36" xr10:uidLastSave="{00000000-0000-0000-0000-000000000000}"/>
  <bookViews>
    <workbookView xWindow="0" yWindow="480" windowWidth="27320" windowHeight="13580" tabRatio="500" xr2:uid="{00000000-000D-0000-FFFF-FFFF00000000}"/>
  </bookViews>
  <sheets>
    <sheet name="Sheet1" sheetId="1" r:id="rId1"/>
    <sheet name="Sheet2" sheetId="2" r:id="rId2"/>
  </sheets>
  <definedNames>
    <definedName name="_xlnm.Print_Area" localSheetId="0">Sheet1!$B$36:$U$71</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18" i="2" l="1"/>
  <c r="G18" i="2" l="1"/>
  <c r="F18" i="2" l="1"/>
  <c r="E18" i="2"/>
  <c r="D18" i="2"/>
  <c r="C18" i="2"/>
  <c r="B18" i="2"/>
  <c r="H17" i="2"/>
  <c r="H16" i="2"/>
  <c r="H15" i="2"/>
  <c r="H14" i="2"/>
  <c r="H13" i="2"/>
  <c r="H12" i="2"/>
  <c r="H11" i="2"/>
  <c r="H10" i="2"/>
  <c r="H9" i="2"/>
  <c r="H8" i="2"/>
  <c r="H7" i="2"/>
  <c r="H6" i="2"/>
  <c r="H5" i="2"/>
  <c r="H4" i="2"/>
  <c r="H3" i="2"/>
  <c r="H2" i="2"/>
</calcChain>
</file>

<file path=xl/sharedStrings.xml><?xml version="1.0" encoding="utf-8"?>
<sst xmlns="http://schemas.openxmlformats.org/spreadsheetml/2006/main" count="1145" uniqueCount="705">
  <si>
    <t>Author name</t>
  </si>
  <si>
    <t>Year</t>
  </si>
  <si>
    <t xml:space="preserve"> </t>
  </si>
  <si>
    <t>Morrow</t>
  </si>
  <si>
    <t>Evans</t>
  </si>
  <si>
    <t>Bagley</t>
  </si>
  <si>
    <t>Miller</t>
  </si>
  <si>
    <t>Pandya-Wood</t>
  </si>
  <si>
    <t>Wright</t>
  </si>
  <si>
    <t>Staniszewska</t>
  </si>
  <si>
    <t>Name of framework (if any)</t>
  </si>
  <si>
    <t>Shippee</t>
  </si>
  <si>
    <t>Abelson</t>
  </si>
  <si>
    <t>Gibson</t>
  </si>
  <si>
    <t>Quality Involvement Framework</t>
  </si>
  <si>
    <t>Journal</t>
  </si>
  <si>
    <t>International Journal of Consumer Studies</t>
  </si>
  <si>
    <t>Health Expectations</t>
  </si>
  <si>
    <t>Theoretical perspective</t>
  </si>
  <si>
    <t>Components of framework</t>
  </si>
  <si>
    <t>Patient and Service User Involvement (PSUI) framework</t>
  </si>
  <si>
    <t>NIHR Library</t>
  </si>
  <si>
    <t>Realist review</t>
  </si>
  <si>
    <t>Public and Patient Engagement Evaulation Tool</t>
  </si>
  <si>
    <t>Country</t>
  </si>
  <si>
    <t>UK</t>
  </si>
  <si>
    <t>USA</t>
  </si>
  <si>
    <t>PPI toolkit for Meaningful and Flexible Involvement in Clinical Trials</t>
  </si>
  <si>
    <t>Research Involvement and Engagement</t>
  </si>
  <si>
    <t>Logic model of clinical trials</t>
  </si>
  <si>
    <t>Australia</t>
  </si>
  <si>
    <t>Health Research Policy and Systems</t>
  </si>
  <si>
    <t xml:space="preserve">Research Involvement and Engagement </t>
  </si>
  <si>
    <t>Ethical framework for PPI in research design</t>
  </si>
  <si>
    <t>None explicitly</t>
  </si>
  <si>
    <t>Critical appraisal guidelines for user involvement in research</t>
  </si>
  <si>
    <t>International journal of technology assessment in health care</t>
  </si>
  <si>
    <t>Short form: Aim, methods, results, conclusions, reflection (say how PPI was done in each)</t>
  </si>
  <si>
    <t xml:space="preserve">Health </t>
  </si>
  <si>
    <t>Emancipatory model of Gibson et al</t>
  </si>
  <si>
    <t>Canada</t>
  </si>
  <si>
    <t>Canadian participatory research</t>
  </si>
  <si>
    <t>Critical sociology (Fraser, Bourdieu, Habermas)</t>
  </si>
  <si>
    <t>Collaborators and/or funders</t>
  </si>
  <si>
    <t>NIHR Clinical Trials Units</t>
  </si>
  <si>
    <t>NIHR (Health Services and Delivery Research)</t>
  </si>
  <si>
    <t>Patient-Centered Outcomes Research Institute (PCORI)</t>
  </si>
  <si>
    <t>No specific name</t>
  </si>
  <si>
    <t>Macmillan Cancer Support, National Cancer research Institute</t>
  </si>
  <si>
    <t>University of Warwick</t>
  </si>
  <si>
    <t>Oliver</t>
  </si>
  <si>
    <t>NIHR HTA Programme, INVOLVE</t>
  </si>
  <si>
    <t>Esmail</t>
  </si>
  <si>
    <t>Journal of Comparative Effectiveness Research</t>
  </si>
  <si>
    <t>Systematic review</t>
  </si>
  <si>
    <t>Narrative review</t>
  </si>
  <si>
    <t xml:space="preserve">None explicitly </t>
  </si>
  <si>
    <t>Thematic analysis of two previous systematic reviews</t>
  </si>
  <si>
    <t>Length (pages)</t>
  </si>
  <si>
    <t xml:space="preserve">Clegg (circuits of power), Foucault </t>
  </si>
  <si>
    <t>GRIPP (Guidance for Reporting Involvement of Patients and Public) 1</t>
  </si>
  <si>
    <t>GRIPP 2</t>
  </si>
  <si>
    <t>By whom is the framework intended to be used?</t>
  </si>
  <si>
    <t>For what is the framework intended to be used?</t>
  </si>
  <si>
    <t xml:space="preserve">Methodology </t>
  </si>
  <si>
    <t>Patient / public input to framework development</t>
  </si>
  <si>
    <t>What is the claimed originality / added value of the framework?</t>
  </si>
  <si>
    <t>STUDY-FOCUSED: NORMS/GUIDANCE FOR PPI/E PROCESSES IN THE DIFFERENT STAGES OF A RESEARCH STUDY</t>
  </si>
  <si>
    <t>REPORT-FOCUSED: NORMS/GUIDANCE FOR HOW PPI/E SHOULD BE WRITTEN UP IN RESEARCH PAPERS</t>
  </si>
  <si>
    <t>PARTNERSHIP-FOCUSED: PRINCIPLES FOR DEVELOPING AND STRENGTHENING RESEARCH PARTNERSHIPS BETWEEN ACADEMICS AND PATIENTS / LAY PEOPLE / COMMUNITIES</t>
  </si>
  <si>
    <t>Patient and Stakeholder Input to Research</t>
  </si>
  <si>
    <t>Prainsack</t>
  </si>
  <si>
    <t>Citizen Science framework</t>
  </si>
  <si>
    <t>Not stated</t>
  </si>
  <si>
    <t>None stated</t>
  </si>
  <si>
    <t>None specifically</t>
  </si>
  <si>
    <t>Partnership with national consumer organisation</t>
  </si>
  <si>
    <t>McNeil</t>
  </si>
  <si>
    <t>Engaging Older Adults in Healthcare Research and Planning</t>
  </si>
  <si>
    <t>NIHR</t>
  </si>
  <si>
    <t>Canadian Government</t>
  </si>
  <si>
    <t>Public consultation</t>
  </si>
  <si>
    <t>Consultation with two patient organisations</t>
  </si>
  <si>
    <t>Format and accessibilty</t>
  </si>
  <si>
    <t>None described</t>
  </si>
  <si>
    <t>Not stated. Main audience appears to be academic.</t>
  </si>
  <si>
    <t>Not stated. Main purpose seems to be extending the knowledge base, especially in relation to theories and mechanisms of action.</t>
  </si>
  <si>
    <t>Adds to understanding of what works for whom in what circumstances.</t>
  </si>
  <si>
    <t>Patient-Centred Outcomes Research Institute (PCORI)</t>
  </si>
  <si>
    <t>Some patients invovled as co-researchers e.g. invited to suggest papers to include</t>
  </si>
  <si>
    <t>Implicitly, research groups seeking to demonstrate their performance in PPI/E</t>
  </si>
  <si>
    <t>Demonstrating accountability of research to funders and citizens</t>
  </si>
  <si>
    <t>Very extensive literature review (over 200 sources); goes beyond a 'phased', study-focused approach</t>
  </si>
  <si>
    <t>None directly (but planned for next phase)</t>
  </si>
  <si>
    <t>Clinical trial researchers, especially those with limited resources for PPI/E</t>
  </si>
  <si>
    <t>Improving the extent and efficiency of PPI in clinical trials</t>
  </si>
  <si>
    <t>Aims to signpost researchers to practical resources to help them DO PPI.</t>
  </si>
  <si>
    <t>Realist review and consultation with lay people</t>
  </si>
  <si>
    <t>Researchers seeking to involve older adults in their research</t>
  </si>
  <si>
    <t>Improving research efficiency, increasing accountability</t>
  </si>
  <si>
    <t>Specific to older people</t>
  </si>
  <si>
    <t>Literature review, qualitative interviews, consensus workshop</t>
  </si>
  <si>
    <t>SAHMRI and Health Consumer Alliance</t>
  </si>
  <si>
    <t>Co-developed with a consumer group</t>
  </si>
  <si>
    <t>Jointly by consumer groups working with researchers</t>
  </si>
  <si>
    <t>To underpin genuine, effective patient and public engagement at organisational as well as individual level</t>
  </si>
  <si>
    <t xml:space="preserve">Sought to integrate PPI/E at organisational level </t>
  </si>
  <si>
    <t>Narrative review with close attention to UK research governance processes</t>
  </si>
  <si>
    <t>NIHR INVOLVE, NIHR Research Design Service</t>
  </si>
  <si>
    <t>Logic model of clinical trials and similar designs</t>
  </si>
  <si>
    <t xml:space="preserve">Researchers, especially those applying to UK research ethics committees  </t>
  </si>
  <si>
    <t xml:space="preserve">Ensuring ethical PPI/E in the stages before applying for formal ethical approval </t>
  </si>
  <si>
    <t>First study to address ethics of preparatory ('pre ethics approval') phase in research</t>
  </si>
  <si>
    <t xml:space="preserve">Long but not entirely clear development process by NIHR and INVOLVE </t>
  </si>
  <si>
    <t xml:space="preserve">List on website and as pdf download. </t>
  </si>
  <si>
    <t>Lay people / organisations; researchers and research organisations; fundiing agencies</t>
  </si>
  <si>
    <t>To assess the effectiveenss of lay input to research</t>
  </si>
  <si>
    <t>Builds on acaemic work on values and principles; extensive consultation</t>
  </si>
  <si>
    <t xml:space="preserve">None stated </t>
  </si>
  <si>
    <t>Researchers</t>
  </si>
  <si>
    <t>Academics and researchers, especially those peer-reviewing a paper describing PPI/E</t>
  </si>
  <si>
    <t>Critically appraising the level and quality of PPI/E in a published paper</t>
  </si>
  <si>
    <t>First paper to produce critical appraisal criteria for this aspect of a research study</t>
  </si>
  <si>
    <t>UK Clinical Research Collab, UK National Centre for Involvement</t>
  </si>
  <si>
    <t>Focus groups</t>
  </si>
  <si>
    <t>Patients as co-researchers</t>
  </si>
  <si>
    <t>Constructivist (symbolic interactionism)</t>
  </si>
  <si>
    <t>List in paywalled journal with pre-publicaiton version on university website</t>
  </si>
  <si>
    <t>Improve researcher behaviour towards research participants</t>
  </si>
  <si>
    <t>Locally generated and owned; pragmatic</t>
  </si>
  <si>
    <t>Patient partners' included at every stage</t>
  </si>
  <si>
    <t>31-item checklist</t>
  </si>
  <si>
    <t>Based on systematic review of the literature</t>
  </si>
  <si>
    <t>Based on validated EQUATOR methodology</t>
  </si>
  <si>
    <t>Arnstein's ladder; Mullen's 'reactive' v 'proactive' public involvement</t>
  </si>
  <si>
    <t>Assumed purpose is contribution to the academic literature on PPI/E</t>
  </si>
  <si>
    <t>Improving theoretial basis of PPI/E research</t>
  </si>
  <si>
    <t>Context-mechanism-outcome diagram (in open-access academic paper)</t>
  </si>
  <si>
    <t>Narrative review (based on PhD thesis on power in PPI/E)</t>
  </si>
  <si>
    <t>EPSRC doctoral award</t>
  </si>
  <si>
    <t>Researchers and patients/public</t>
  </si>
  <si>
    <t>Self-assessment of [perceived] success of involvement</t>
  </si>
  <si>
    <t>Introducing the critical edge of PPI/E research into the actual practice of it</t>
  </si>
  <si>
    <t>Feedback sought from patient advisory group</t>
  </si>
  <si>
    <t xml:space="preserve">Diagram in open-access academic paper </t>
  </si>
  <si>
    <t>Guiding participatory forms of PSUE</t>
  </si>
  <si>
    <t>Included &gt; 200 primary studies; focus on values and principles rather than 'stages of research'</t>
  </si>
  <si>
    <t>Diagram in paywalled academic paper</t>
  </si>
  <si>
    <t>Extending previous theoretical work on PPI/E</t>
  </si>
  <si>
    <t>Research user group involved</t>
  </si>
  <si>
    <t>Open-access academic paper</t>
  </si>
  <si>
    <t>To evaluate their PPI/E activities</t>
  </si>
  <si>
    <t>Consulted in empirical phase of study</t>
  </si>
  <si>
    <t>Those who [A] participate in PPE activities; [B] plan, execute or sponsor PPE in organizations; [C] provide leadership and capacity for PPE in organizations</t>
  </si>
  <si>
    <t>Narrative review; dialogue with 'pan-Canadian research-practice collaborative'; usability testing</t>
  </si>
  <si>
    <t>Canadian Institutes of Health Research; many community organisations</t>
  </si>
  <si>
    <t>Narrative review; consultation with stakeholders; deliberation of committee</t>
  </si>
  <si>
    <t>Canadian Institutes of Health Research; Canadian Government</t>
  </si>
  <si>
    <t>Diagram in open-access academic paper</t>
  </si>
  <si>
    <t>Wide range of organisations involved in PPI/E in relation to health technolgy assessment</t>
  </si>
  <si>
    <t>First 'meta-framework'</t>
  </si>
  <si>
    <t>Citizens as co-researchers</t>
  </si>
  <si>
    <t>6 domains: Co-ordination (who has influnece on e.g. agenda-setting, deciding what 'good' results look like); Participation (e.g. who participants - social and demographic characteristics - and how much of what kind of training/support);  Community (what forms of community pre-exist the project; what new communities does this project facilitate or give rise to?); Evaluation (how and by whom is it decided what good outcomes are?); Openness (e.g. access to data); Entrepreneurship (how is the project funded; what is the role of for-profit entities?)</t>
  </si>
  <si>
    <t>Table in book</t>
  </si>
  <si>
    <t>Citizen groups and researchers who work with them</t>
  </si>
  <si>
    <t>Focus on citizen science</t>
  </si>
  <si>
    <t>Part-funded by NIHR</t>
  </si>
  <si>
    <t>List of dimensions to measure, in open-access academic paper</t>
  </si>
  <si>
    <t>Assessing the level of democracy in a collaboration</t>
  </si>
  <si>
    <t>Claim to have used meta-narrative systematic review (they didn't)</t>
  </si>
  <si>
    <t>Public Involvement Impact Assessment Framework</t>
  </si>
  <si>
    <t>MRC Methodology Research Programme</t>
  </si>
  <si>
    <t>Critical social science</t>
  </si>
  <si>
    <t>Various interactive approaches including a Delphi study</t>
  </si>
  <si>
    <t xml:space="preserve">Popay </t>
  </si>
  <si>
    <t>Website with practical tools plus open-access academic paper</t>
  </si>
  <si>
    <t>Researchers and service users</t>
  </si>
  <si>
    <t>Planning and evaluating PPI/E in a study</t>
  </si>
  <si>
    <t>CIHR-SPOR (Strategy for Patient Oriented Research)</t>
  </si>
  <si>
    <t>SPOR Patient Engagement Framework</t>
  </si>
  <si>
    <t>Longitudinal consultative process with consumer and advocacy groups</t>
  </si>
  <si>
    <t>Extensive interaction with various patient and consumer groups</t>
  </si>
  <si>
    <t>SPOR National Steering Committee</t>
  </si>
  <si>
    <t>Extensive citizen involvement and iteration</t>
  </si>
  <si>
    <t>De Wit</t>
  </si>
  <si>
    <t>Moule</t>
  </si>
  <si>
    <t>Heaven</t>
  </si>
  <si>
    <t>Pakhale</t>
  </si>
  <si>
    <t>Paywalled academic paper</t>
  </si>
  <si>
    <t>Netherlands</t>
  </si>
  <si>
    <t>To foster partnerships between researchers and patients</t>
  </si>
  <si>
    <t>Longitudinal consultative process with patients and researchers</t>
  </si>
  <si>
    <t>CARE 75+ model</t>
  </si>
  <si>
    <t>Allows involvement of harder-to-reach patient groups; provides data on PPI in large complex studies like cohort multiple RCTs</t>
  </si>
  <si>
    <t>To establish connections with of hard-to-reach and research-naive patients to become involved in research around frailty and old-age</t>
  </si>
  <si>
    <t>Researchers working in the field of old-age and frailty</t>
  </si>
  <si>
    <t>Demonstrates and understanding of the processes and impact of public health involvement in a devolved model of working with user-led organisations</t>
  </si>
  <si>
    <t>NIHR (Health Services Research Programme)</t>
  </si>
  <si>
    <t>Case study</t>
  </si>
  <si>
    <t>Service users as co-researchers</t>
  </si>
  <si>
    <t>Devolved model of user-led organisations</t>
  </si>
  <si>
    <t xml:space="preserve">5 themes: [1] Devolved model, [2] Nature of involvement, [3] Enabling factors, [4] Implementation challenges, and [5] Impact. </t>
  </si>
  <si>
    <t>User-led organisations and research partners</t>
  </si>
  <si>
    <t>First analysis of a devolved model for PPI in mental health services</t>
  </si>
  <si>
    <t>OCEAM (Ottawa Citizen Engagement and Action Model)</t>
  </si>
  <si>
    <t>Community members of target study population consulted throughout</t>
  </si>
  <si>
    <t xml:space="preserve">Ten steps outlined for designing a community-based research programme: [1] Formulating a relevant study question; [2] Designing a study method; [3] Designing study questionaires and case report forms; [4] Participating in recruitment; [5] Participating in consenting; [6] Participating in administering study questionnaires; [7] Participating in study-related testing; [8] Participating in follow-ups; [9] Participating in data entry, analysis and interpretation; [10] Participating in ongoing community knowledge translation </t>
  </si>
  <si>
    <t>Researchers, especially those involved in the field of rheumatology</t>
  </si>
  <si>
    <t>Engagement with patients and community structures</t>
  </si>
  <si>
    <t>Baines</t>
  </si>
  <si>
    <t>The Health Foundation, London</t>
  </si>
  <si>
    <t>Policymakers, patients, carers and professionals</t>
  </si>
  <si>
    <t>Guidance for PPI and professionals wanting to work together in health and social care</t>
  </si>
  <si>
    <t>Buck</t>
  </si>
  <si>
    <t>First study to examine whether plans for PPI as documented in grant applications were subsequently implemented</t>
  </si>
  <si>
    <t>From plans to actions in PPI</t>
  </si>
  <si>
    <t>NIHR HS&amp;DR and INVOLVE</t>
  </si>
  <si>
    <t>Patient advisory group (EPIC) consulted throughout research process</t>
  </si>
  <si>
    <t>Box in open-access academic paper</t>
  </si>
  <si>
    <t>To promote early engagement of PPI contributors and ensure ongoing clarity about their activities, roles and goals</t>
  </si>
  <si>
    <t>Trialists and PPI contributors</t>
  </si>
  <si>
    <t>Gradinger</t>
  </si>
  <si>
    <t>Table in open-access academic paper</t>
  </si>
  <si>
    <t>Researchers in health and social care</t>
  </si>
  <si>
    <t>Guidance for how researchers can make explicit their own values-based rationale for public involvement in research</t>
  </si>
  <si>
    <t>Boote</t>
  </si>
  <si>
    <t>NHS Executive Trent</t>
  </si>
  <si>
    <t>Qualitative review of PPI studies using Framework technique</t>
  </si>
  <si>
    <t xml:space="preserve">Two service users in research team, process discussed with public advisory group </t>
  </si>
  <si>
    <t>To engage and retain a cohort of older people for multiple RCTs: quarterly meetings with a Frailty Oversight Group (FOG), with extensive links to community structures, who were involved in [1] Identifying and prioritising areas of research, [2] Study design, [3] Development of grant proposals, [4] Management, [4] Undertaking research, [5] Analysis &amp; interpretation, and [6] Dissemination</t>
  </si>
  <si>
    <t>Local Health Integration Network (LHIN); Department of Medicine Ottawa Hospital</t>
  </si>
  <si>
    <t>Narrative review (drawing heavily on previous realist review)</t>
  </si>
  <si>
    <t>Using community based participatory action research to build trust and engagement in hard-to reach inner city populations</t>
  </si>
  <si>
    <t>Dutch League of Arthritis Patient Associations, Dutch Arthritis Foundation</t>
  </si>
  <si>
    <t>Particpatory research</t>
  </si>
  <si>
    <t>To describe a devolved model of working with user-led organisations</t>
  </si>
  <si>
    <t>Approaches PPI from a wide range of health and social care disciplines</t>
  </si>
  <si>
    <t>Realist perspective (what works for whom in what circumstances)</t>
  </si>
  <si>
    <t>Science and technology studies, 'Mode 2' knowledge creation</t>
  </si>
  <si>
    <t>* normative = focusing on what SHOULD happen, oriented to producing particular criteria and processes; consequentialist = oriented to producing particular outcomes e.g. high recruitment and retention, low waste; emancipatory = oriented to reducing power differentials between patients/public and researchers and to giving voice to the patient/citizen agenda; participatory = oriented to optimising researcher-PPI partnerships. Note that not all authors represented in this table used these terms in the same way as we have done</t>
  </si>
  <si>
    <t>6 standards: 1) Inclusive opportunities; 2) Working together; 3) Support and learning; 4) Communications; 5) Impact; 6) Governance</t>
  </si>
  <si>
    <t xml:space="preserve">3 toolkit domains: 1) Planning PPI (developing a plan, identifying patient/public contributors, allocating costs, managing expectations); 2) Supporting PPI; 3) Recording and evaluating PPI </t>
  </si>
  <si>
    <t>Assessment of quality of PPI/E; improved transparency of PPI/E; working towards a common language and standards</t>
  </si>
  <si>
    <t>Extensive consultation with, and participation of, wide range of patient/community organisations</t>
  </si>
  <si>
    <t>Strategic planning of health technology assessment research in Canada</t>
  </si>
  <si>
    <t>Addresses the HTA research process stage by stage: 0) Topic selection; 1) Scoping; 2) Evidence-based anlaysis of PPI perspective (e.g. qualitative research, social media analysis); 3) Draft recommendations; 4) Professional and public consultation; 5) Assessment of comments; 6) Post review and recommendation. For each of these, addresses how to involve different groups e.g. a) General/interested public; b) Patients; c) Patient organisations; d) Broader publics.</t>
  </si>
  <si>
    <t>10 considerations: 1) Allocating sufficient time for public involvement; 2) Avoiding tokenism; 3) Registering research PPI/E work with NHS R&amp;D Trust Office at earliest opportunity; 4) Communicating clearly from the outset; 5) Entitling public contributors to stop their involvement for any unstated reasons; 6) Operating fairness of opportunity; 7) Differentiating qualitative research methods and public involvement activities; 8) Working sensitively; 9) Being conscious of confidentiality; 10) Valuing, acknowledging and rewarding public involvement.</t>
  </si>
  <si>
    <t>Narrative review and empirical experience</t>
  </si>
  <si>
    <t>PatientPartner Project</t>
  </si>
  <si>
    <t>Netherlands-led EU collaboration</t>
  </si>
  <si>
    <t>Ethical principles of partnership between researchers and the public</t>
  </si>
  <si>
    <t>European Forum for Good Clinical Practice; European Genetic Alliances Network; Genetic Alliance UK; Dutch Genetic Alliance</t>
  </si>
  <si>
    <t>Patient organisations were equal partners</t>
  </si>
  <si>
    <t>Focus on genetic research</t>
  </si>
  <si>
    <t>8 principles (described as "ethical"): 1) Mutual respect; 2) Trust; 3) Integrity and crediblity; 4) Reliability (including written terms of agreement); 5) Accountability; 6) Acknowledgement; 7) Transparency; 8) Sustainability</t>
  </si>
  <si>
    <t>List in grey ilterature guide written for patients (pdf download)</t>
  </si>
  <si>
    <t>People with genetic conditions who might take part in research, and researchers seeking to partner them</t>
  </si>
  <si>
    <t>To foster partnerships between researchers and people with genetic conditions</t>
  </si>
  <si>
    <t>Included literature review, consultation with various patient organisations, workshops</t>
  </si>
  <si>
    <t>First comprehensive guide to patinet/lay involvement for people involved in genetic research</t>
  </si>
  <si>
    <t>James Lind Alliance Priority-Setting Partnerships</t>
  </si>
  <si>
    <t>Unclear how original principles were derived</t>
  </si>
  <si>
    <t>Unclear</t>
  </si>
  <si>
    <t>Logic model of clinical trials (predominantly)</t>
  </si>
  <si>
    <t>Website with downloadable pdf guides</t>
  </si>
  <si>
    <t>Administrators and principal investigators of JLA Priority-Setting Partnerships</t>
  </si>
  <si>
    <t>4 components: 1) PSUR initiation; 2) Relationship-building; 3) Co-learning; 4) Reassessment and feedback over 3 stages: preparatory, execution, translation</t>
  </si>
  <si>
    <t xml:space="preserve">5 stages: 1) Environment (understand the context); 2) Plan (for meaningful engagement of older adults in the study); 3) Establish (relationships with stakeholders through trust, role clarity, respect, communication and information sharing); 4) Build (ongoing, stable relationships); 5) Transition (concluding one study and perhaps moving to the next). </t>
  </si>
  <si>
    <t>Ethical guidelines for user involvement in research</t>
  </si>
  <si>
    <t>Ethical considerations: 1) Are users fully informed?; 2) Are they able to opt out?; 3) Are they well enough to participate?; 4) Are they overcommitted with other rsearch?; 5) How will their details be kept?; 6) Will their expenses be met?; 7) Will they become distressed by taking part?; 8) Will they receive peer supervision/support?</t>
  </si>
  <si>
    <t>Considering the ethics of PPI/E in a published paper</t>
  </si>
  <si>
    <t>Academics and researchers</t>
  </si>
  <si>
    <t>First paper to produce ethical criteria for PPI in a research study</t>
  </si>
  <si>
    <t xml:space="preserve">Appraisal criteria: 1) Planning (Is rationale clear? Is level of user involvement appropriate?); 2) Recruitment and training (is approach to each appropriate?); 3) Execution (methodology, data collection appropriate and fully explained); 4) Dissemination; 5) Evaluation. </t>
  </si>
  <si>
    <t>EQUATOR method: review, online Delphi, face to face meeting</t>
  </si>
  <si>
    <t xml:space="preserve">INSTITUTE OF EDUCATION GROUP </t>
  </si>
  <si>
    <t>PENINSULA GROUP</t>
  </si>
  <si>
    <t>Critical social science with emphasis on values</t>
  </si>
  <si>
    <t>Literature review for Public Involvement Impact Assessment Framework (PIIAF)</t>
  </si>
  <si>
    <t>Pollard</t>
  </si>
  <si>
    <t>Funding not stated [CHECK IN JOURNAL VERSION]. Local patient/lay collaborators</t>
  </si>
  <si>
    <t>4 components: 1) Weak/strong voice [Fraser]; 2) Many ways/ one way to be involved [Bourdieu]; 3) Organisation’s concerns / public concerns [Habermas]; 4) Organisation resists change / organisation changes</t>
  </si>
  <si>
    <t>Three broad value systems important for PPI: 1) Normative (focused on ethical/political concerns); 2) Substantive (focused on consequences of PPI); 3) Process (focused on conduct of PPI in research).</t>
  </si>
  <si>
    <t xml:space="preserve">First study that set out empirically to identify and map values associated with PI in health and social care research </t>
  </si>
  <si>
    <t>Sought to strengthen the theoretial basis of PPI/E research</t>
  </si>
  <si>
    <t>5 components under 3 headings: 1) Drivers for involving patients and public (why researchers invite involvement; why people get involved); 2) Processes of involvement (how people are brought together; how they interact); 3) Impact of involvement (public engagement with science / influence on science)</t>
  </si>
  <si>
    <t>2 dimensions: 1) Public involvement (lay control, collabortion, consultation, minimal); 2) Researcher commitment (inviting lay groups, inviting individuals, responding to lay action, minor partner or absent)</t>
  </si>
  <si>
    <t>9 principles: 1) Educate researchers about importance of PPI; 2) Consult the community before setting the research agenda; 3) Build enough time into the project for meaningful public engagement; 4) Involve people as early as possible; 5) Be clear what is required; 6) Provide ongoing support; 7) Ensure clear communication; 8) Make documents and other materials accessible to all; 9) Involve everyone in dissemination.</t>
  </si>
  <si>
    <t>Unclear from the paper exactly what the model was. Appears to be a subcontract to a  service user organisation to assist in recruitment, data collection, data analysis.</t>
  </si>
  <si>
    <t>Builds on strong theoretical work by Peninsula group (see Snape et al)</t>
  </si>
  <si>
    <t>3 PERSONAL factors: 1) ‘Ability to…’ (e.g. access research resources; achieve goals and make contributions; express views and deliberate issues); 2) ‘Potential to…’ (e.g. take up or resist particular roles); 3) ‘Sense of being’ (e.g. feels valued not controlled; is conscious of power).  3 elements of RESEARCH CONTEXT: 1) Research relationships (e.g. funding opportunities, communication structures, prevailing conditions); 2) Ways of doing research (e.g. roles available to be taken up, know-how); 3) Research structures (e.g. research organisations, governance processes, monitoring and reporting).</t>
  </si>
  <si>
    <t xml:space="preserve">Two phases: 1) Groundwork; 2) Developing and executing a plan. Groundwork: consider a) values, b) approaches, c) research focus and study design, and d) practicalities. Planning/execution comprises: a) laying foundations, b) developing a theory of change, c) considering contextual issues, d) developing and implementing a study design. </t>
  </si>
  <si>
    <t>Three Rs model</t>
  </si>
  <si>
    <t>NIHR (Collaboration for Leadership in Applied Health Research and Care) Yorkshire and Humber</t>
  </si>
  <si>
    <t>NIHR (Collaboration for Leadership in Applied Health Research and Care Yorkshire) Nottinghamshire</t>
  </si>
  <si>
    <t>Qualitative study with interviews and focus groups</t>
  </si>
  <si>
    <t>Service users involved on both steering group and (unusually) data analysis group</t>
  </si>
  <si>
    <t>Implicitly, CLAHRC-funded applied research</t>
  </si>
  <si>
    <t>‘The Three Rs’: 1) Roles (motivation, scope of involement); 2) Relations (respect, communnications, trust, time); 3) Responsibilities (i.e. commitments from the researchers to provide transparency and feedback).</t>
  </si>
  <si>
    <t>Academics and their partners in applied research</t>
  </si>
  <si>
    <t>Demonstrating accountability of research to lay partners</t>
  </si>
  <si>
    <t>Aimed at informing local applied research</t>
  </si>
  <si>
    <t>Tips offered for planning and implementing PPI: 1) Early PPI (plan ahead); 2) Flexible PPI (e.g. involve more than one or two PPI contributors);  3) Communication, clarification and interaction (keep people informed; show empathy and respect); 4) Language of research (minimise jargon);  5) Budgeting (ensure adequate); 6) Fit for purpose PPI (adapt approach to fit specific needs)</t>
  </si>
  <si>
    <t>Outcomes depend on interaction between 1) Contextual factors (research field, PI leadership, culture of involvement) and 2) Mechanisms (senior lead on PPI resources, nurturing of interpersonal relations, facilitation, feedback)</t>
  </si>
  <si>
    <t>CANADA (CIHR- AND PROVIDER-FUNDED)</t>
  </si>
  <si>
    <t>AUSTRALIA (POLICY FUNDED)</t>
  </si>
  <si>
    <t>UK (NIHR- AND CHARITY-FUNDED)</t>
  </si>
  <si>
    <t>NETHERLANDS (CHARITY AND MIXED FUNDING)</t>
  </si>
  <si>
    <t>3 categories. 1) Context = funding + sponsor commitment + community attributes + training + nature of issue + researcher-decisionmaker relationships + time. 2) Process = diversity/ representativeness + access to resources + patient/pub satisfaction + timing/intensity of engagement + management of process/task + depth of engagement (from passive/tokenistic to active/collaborative). 3) Impacts - on research (e.g. including relevance of research topics and innovations to patients, appropriateness of study procedures, new funding or funding opportunities, improved recruitment and retention, improved user involvement in data collection and anlaysis, improved researcher knowledge and attitudes, greater spectrum of applicability e.g. to minorities and underserved, and improved health outcomes); on patient empowerment (e.g. impoved knowledge of community needs, research capacity, feeling valued, improved mental health, satisfaction, job opportunities); on dissemination (e.g. highlighting things most relevant to patients, disseminating to patients); and on tranlsation and uptake (e.g. changes in practice, improved outcomes for patients); on democracy and accountablity (e.g. public trust in institutions); and on moral obligation (e.g. fairness, respect, trust).</t>
  </si>
  <si>
    <t>4 core principles of quality engagement: 1) Integrity of design and process (diverse representation, support, communication); 2) Influence and impact (e.g. lay input informs planning/activity, learning occurs); 3) Participatory culture; 4) Collaboration and common purpose. Metrics for each.</t>
  </si>
  <si>
    <r>
      <rPr>
        <b/>
        <sz val="12"/>
        <color theme="1"/>
        <rFont val="Calibri"/>
        <family val="2"/>
        <scheme val="minor"/>
      </rPr>
      <t>Guiding principles:</t>
    </r>
    <r>
      <rPr>
        <sz val="12"/>
        <color theme="1"/>
        <rFont val="Calibri"/>
        <family val="2"/>
        <scheme val="minor"/>
      </rPr>
      <t xml:space="preserve"> 1) Inclusiveness; 2) Support; 3) Mutual respect; 4) Co-build. </t>
    </r>
    <r>
      <rPr>
        <b/>
        <sz val="12"/>
        <color theme="1"/>
        <rFont val="Calibri"/>
        <family val="2"/>
        <scheme val="minor"/>
      </rPr>
      <t xml:space="preserve">Core areas for engagement: 1) </t>
    </r>
    <r>
      <rPr>
        <sz val="12"/>
        <color theme="1"/>
        <rFont val="Calibri"/>
        <family val="2"/>
        <scheme val="minor"/>
      </rPr>
      <t xml:space="preserve">Governance and decision-making; 2) Capacity-building; 3) Tools and resources; 4) Evaluation. </t>
    </r>
    <r>
      <rPr>
        <b/>
        <sz val="12"/>
        <color theme="1"/>
        <rFont val="Calibri"/>
        <family val="2"/>
        <scheme val="minor"/>
      </rPr>
      <t xml:space="preserve">Successful patient engagement includes: </t>
    </r>
    <r>
      <rPr>
        <sz val="12"/>
        <color theme="1"/>
        <rFont val="Calibri"/>
        <family val="2"/>
        <scheme val="minor"/>
      </rPr>
      <t>1) Inclusive mechanisms and processes; 2) Multi-way capacity building; 3) Multi-way communication and collaboration; 4) Experiential knowledge valued as evidence; 5) Patient-informed and directed research; 6) A shared sense of purpose.</t>
    </r>
  </si>
  <si>
    <t>SAHMRI framework for consumer and community engagement in research</t>
  </si>
  <si>
    <t>5 principles: 1) Transparency of process; 2) Balanced inclusion of patient, carer and clinician interests and perspectives; 3)Exclusion of non-clinician researchers for voting purposes (they may be involved in all other aspects of the process); 4) Exclusion of those with significant competing interests e.g. pharmaceutical companies; 5) Maintained audit trail.</t>
  </si>
  <si>
    <t>Development of 10 "essential" and 3 "desirable" principles for PPI. In priority order: 1) Share information, experiences, knowledge and power; 2) Listen, assess and respond; 3) Work in equal partnershp based on trust and transparency; 4) Communicate and inform; 5) Support and prepare everyone; 6) Acknowledge, reward and value everyone; 7) Accommodate individual and collective needs; 8) Commit to an ongoing working relationship; 9) Be proactive e.g. go to communities; 10) Resource and invest; 11) Empower all members; 12) Taior approach, materials etc to match circumstances; 13) Evaluate.</t>
  </si>
  <si>
    <t>None explicitly (synthesis of diverse studies)</t>
  </si>
  <si>
    <t>Logic model (inputs, activities, outputs, outcomes)</t>
  </si>
  <si>
    <t>Macmillan Cancer Support, National Cancer Research Institute</t>
  </si>
  <si>
    <t>ADDITIONAL STUDIES</t>
  </si>
  <si>
    <t xml:space="preserve">Narrative review  </t>
  </si>
  <si>
    <t>4 organisational dimensions: 1) Governance (structures, policy, funding); 2) Infrastructure (registers, information); 3) Capacity (consumer training, researcher training); 4) Advocacy (by which they mean promoting the need for PPI). 5 mechanisms: inform, consult, involve, collaborate, empower.</t>
  </si>
  <si>
    <t>Multi-colour diagram (in shape of a wheel), expanded in academic paper</t>
  </si>
  <si>
    <t>Text in paywalled academic paper</t>
  </si>
  <si>
    <t xml:space="preserve">Diagram and self-assessment questionnaires for researchers and users, in paywalled academic paper </t>
  </si>
  <si>
    <t>Checklist in open-access academic paper</t>
  </si>
  <si>
    <t>Text in open-access academic paper</t>
  </si>
  <si>
    <t>Currently, list of domains in open-access academic paper. Work is ongoing to develop a definitive framework.</t>
  </si>
  <si>
    <t>List and diagram in open-access academic paper</t>
  </si>
  <si>
    <t>DIagram in open-access academic paper</t>
  </si>
  <si>
    <t>Preliminary version as diagram in open access academic paper; contributions invited</t>
  </si>
  <si>
    <t>Website with dashboard and tools (including diagrams and checklists)</t>
  </si>
  <si>
    <t>Open access academic paper</t>
  </si>
  <si>
    <t>TOTAL</t>
  </si>
  <si>
    <t>State that it has been used in a Cochrane review of involvement 2006</t>
  </si>
  <si>
    <t>Levitan</t>
  </si>
  <si>
    <t>Expected Net Present Value (EPNV)  - financial value of patient engagment</t>
  </si>
  <si>
    <t>None mentioned</t>
  </si>
  <si>
    <t>Economic assessment of costs impact of engagement</t>
  </si>
  <si>
    <t>Pharmaceutical companies</t>
  </si>
  <si>
    <t xml:space="preserve">Risk adjusted financial models can assess the impact of patient engagement in clinical development of oncology drugs </t>
  </si>
  <si>
    <t>Brown</t>
  </si>
  <si>
    <t>No specific name, best practice recommendations</t>
  </si>
  <si>
    <t>ESRC</t>
  </si>
  <si>
    <t>Reflective commentaries gathered from interviews and open-ended questionnaires</t>
  </si>
  <si>
    <t>Box in open-access academic papers</t>
  </si>
  <si>
    <t>Health and social researchers</t>
  </si>
  <si>
    <t>Aim to increase the effectiveness of PI and balance out the power differentials between academics and lay members</t>
  </si>
  <si>
    <t>Principles and indicators of successful consumer involvement in NHS research</t>
  </si>
  <si>
    <t>Delphi study</t>
  </si>
  <si>
    <t>Yes, researchers, consumer and consumer-researcher invited to participate</t>
  </si>
  <si>
    <t>Formal consensus methods and SPSS</t>
  </si>
  <si>
    <t>Principles (each with 1-3 indicators). 1. Roles of consumers agreed, 2. appropriate budget, 3. respect for differing skills, knowledge and experience, 4. training and support, 5. researchers need to skills to engage consumers, 6. consumers are engaged in decisions about how participants are recruited, 7. consumer involvement is described in the reseserch, 8. research findings are available to consumers.</t>
  </si>
  <si>
    <t xml:space="preserve">Table in published open access journal article </t>
  </si>
  <si>
    <t>Researchers, policy makers, journal editors</t>
  </si>
  <si>
    <t>Improve quality of consumer involvement, establish whether consensus can be achieved.</t>
  </si>
  <si>
    <t>Builds on systematic review (by author), first consensus work in this area.</t>
  </si>
  <si>
    <t>"A generic evaluation tool for use in a wide range of organizations". Only one to have formal usability testing</t>
  </si>
  <si>
    <t>Duke University and pharma partners (Janssen, Johnson &amp; Johnson, Bamboo Therapeutics)</t>
  </si>
  <si>
    <t>EPNV is proposed as a tool for evaluating the financial value of patient engagement accounting for business drivers (cost, risk revenue and time) to pharmaceutical development. Two worked examples are assessed. Patient engagment pre phase 2 and 3: avoidance of protocol amendment and improvements to patient's study experience. Combined, these could lead to earlier launch and reduced costs.</t>
  </si>
  <si>
    <t>Cost savings to drug developers</t>
  </si>
  <si>
    <t>Economic modelling</t>
  </si>
  <si>
    <t>PCORI (Patient Centred Outcomes Research Institute)</t>
  </si>
  <si>
    <t>PCORI framework for topic generalization</t>
  </si>
  <si>
    <t xml:space="preserve">PCORI </t>
  </si>
  <si>
    <t>Implicilty, co-developed with patient  partners</t>
  </si>
  <si>
    <t>To ensure patient input to setting research priorities</t>
  </si>
  <si>
    <t>Six phases: 1) Topics identified from multiple sources (board, workshops, 1:1 interactions, guideline development, evidence syntheses, advisory panel); 2) Eligibility screening by internal staff using 'tier 1' criteria; 3) Research prioritisation by staff and experts using 'tier 2' criteria; 4) creation of topic briefs; 5) Consideration by Science Oversight Committee; 6) Consideration by Advisory panels.</t>
  </si>
  <si>
    <t>Established in 1990s as a (then) innovative idea to include patients in priority-setting for clinical trials</t>
  </si>
  <si>
    <t>PDF download with multiple diagrams</t>
  </si>
  <si>
    <t>Research policymakers and funders</t>
  </si>
  <si>
    <t>A component of PCORI's wider work on patient involvement</t>
  </si>
  <si>
    <t>PRIORITY-SETTING (SEEKING TO INVOLVE PATIENTS/PUBLIC IN SETTING RESEARCH PRIORITIES)</t>
  </si>
  <si>
    <t>Two lay members</t>
  </si>
  <si>
    <t>Through reflections produced a set of recommendations (framework for improvement) for improving PPI acitivities that group around; 1) Communication; 2) Roles and Responsibilities; 3) Rescources and Productivity.</t>
  </si>
  <si>
    <t>Scholarly and up to date summary of the 'power' literature and simple and clear framework based on this</t>
  </si>
  <si>
    <t>Implicitly, logic model of clinical trial</t>
  </si>
  <si>
    <t>Three phases: 1) Creating links (e.g. recuriting patient partners from clinic, PPI groups, patient charities, INVOLVE); 2) Planning and preparing (e.g. considering costs and logistics); 3) Research cycle (identifying and prioritising, design, development of grant bid, undertaking and managing, analysing and interpreting data, dissemination, implementation, monitoring and evaluation).</t>
  </si>
  <si>
    <t>Downloadable pdf with numerous diagrams and illustrations</t>
  </si>
  <si>
    <t>Research teams</t>
  </si>
  <si>
    <t>Improving the efficiency and inclusivity of clinical trials</t>
  </si>
  <si>
    <t>Summarising and presenting work on study-focused PPI in an accessible format</t>
  </si>
  <si>
    <t>NIHR Research Design Service (RDS)</t>
  </si>
  <si>
    <t>Patient and public involvement in health and social care research</t>
  </si>
  <si>
    <t>RDS and INVOLVE</t>
  </si>
  <si>
    <t>INVOLVE</t>
  </si>
  <si>
    <t>Values and principles fr public involvement in research</t>
  </si>
  <si>
    <t>NIHR INVOLVE</t>
  </si>
  <si>
    <t>Literature review and consultation</t>
  </si>
  <si>
    <t>Service users on working group as equals</t>
  </si>
  <si>
    <t>Theories of public engagement and public accountability</t>
  </si>
  <si>
    <t>Six values (each with a principle in brackets): 1) Respect (researchers, research organisations and the public respect each other's roles); 2) Support (there is practical and organisational support to be involved); 3) Transparency (all parties are clear and open about the aims and scope of involvement); 4) Responsiveness (researchers and research organisations actively respond to public input); 5) Fairness of opportunity (no discrimination); 6) Accountabilty (all parties are accountable)</t>
  </si>
  <si>
    <t>Website and pdf download</t>
  </si>
  <si>
    <t>Research organisations, researchers and PPI groups</t>
  </si>
  <si>
    <t>To set out the values underpinning NIHR-INVOVLE PPI</t>
  </si>
  <si>
    <t>Based on extensive literature review</t>
  </si>
  <si>
    <t xml:space="preserve">PCORI's methodology is used extensively by this organisation to prioritise topics for funding. </t>
  </si>
  <si>
    <t>Author "Unfortunately, our group has not collected data on the uptake of the guidance as it was published only fairly recently."</t>
  </si>
  <si>
    <t>Author: Adopted by NIHR HTA Programme as 'best practice' recommendation, adopted by INVOLVE. AND one empirical study of its use: http://onlinelibrary.wiley.com/doi/10.1111/j.1369-7625.2007.00451.x/full</t>
  </si>
  <si>
    <t>Author: "No official publication on the uptake of these recommendations. The FIRST model has had impressive follow ups within the field of rheumatology because of the practical approach of the model. Our 'extended' framework has been the bases of the development of a coaching program for researcher that I developed at the Univ of the South in the Netherlands. "</t>
  </si>
  <si>
    <t>Author: "We are absolutely using the recommendations. Our organisation (SAHMRI) convened a new committee made up of SAHMRI researchers and community reps  to oversight the implementation our Framework. This Consumer and Community Engagement Committee chose a small number of recommendations to work through and we have been doing just that, within the broader aim of increasing the culture and practice of meaningful PPI in health and medical research in our Institute and across the state of South Australia."</t>
  </si>
  <si>
    <t>Paper describes promotion of the framework but no evidence of its actual use. Author: "No I’m afraid we don’t have this data.  A number of people have mentioned that it has been useful to them but we haven’t assessed who is using it and how."</t>
  </si>
  <si>
    <t>None described in paper. Author: "I don’t know of any uptake of our guidelines yet (other than in our own practice, of course!). "</t>
  </si>
  <si>
    <t>Tools available at www.fhs.mcmaster.ca/publicandpatientengagement. Author: "yes, we are systematically collecting information on uptake and use." REQUESTED MORE DETAIL 29.11.17</t>
  </si>
  <si>
    <t>None described in paper. No papers describing use of the framework. No papers identified describing use of the framework. Author confirms no known uses.</t>
  </si>
  <si>
    <t>None described in paper. No papers identified describing use of the framework. Author: "No we don’t have any data on that – only anecdotal feedback from a few people who happened to say they found the recommendations useful. "</t>
  </si>
  <si>
    <t>None described in paper. No papers identified describing use of the framework.</t>
  </si>
  <si>
    <t>None described in paper. No papers identified describing use of the framework. Author uncontactable.</t>
  </si>
  <si>
    <t>None in paper. No papers identified describing use of the framework. Author: " I would love to say they are used far and wide, but I doubt it. We ourselves are only just starting to think about forming a satellite group in one of our external sites – the reason being we felt we needed a critical mass of participants before setting up engagement activities in each of the areas."</t>
  </si>
  <si>
    <t>None described in paper. No papers identified describing use of the framework. Author: hoping to commission a study shortly on who is using the framework.</t>
  </si>
  <si>
    <t>None described in paper. No papers describing use of the framework. Authors do not know of anyone using it except their own team, who find it very helpful.</t>
  </si>
  <si>
    <t>None described in paper beyond the main empirical study reported. No other papers describing use of the framework.</t>
  </si>
  <si>
    <t>None described in paper. No papers describing use of the framework. Author: "We have't undertaken any evaluation of the use or impact of these guidelines".</t>
  </si>
  <si>
    <t>None described in the paper. No papers describing use of the framework.</t>
  </si>
  <si>
    <t>None described in paper and no utilisation studies directly citing it. Author: the model is now being used by various studies seeking to quantify the economic impact of PPI in research.</t>
  </si>
  <si>
    <t>None described in paper. No papers identified describing use of the framework. Author confirms no known uses of the framework</t>
  </si>
  <si>
    <t>No name</t>
  </si>
  <si>
    <t>NHS R&amp;D HTA Programme</t>
  </si>
  <si>
    <t>Narrative systematic review</t>
  </si>
  <si>
    <t>Implicit logic model of clinical trials but includes engagement with issues of power and partnership</t>
  </si>
  <si>
    <t>Theoretical framework for user involvement as described in Oliver 2008 below.  This paper applied the framework to the specific situation of research priority-setting.</t>
  </si>
  <si>
    <t xml:space="preserve">Open-access (PDF download) HTA report with various diagrams. </t>
  </si>
  <si>
    <t>Researchers seeking to involve users in priority-setting, especially for clinical trials.</t>
  </si>
  <si>
    <t>Priority-setting for clinical research and especially trials.</t>
  </si>
  <si>
    <t xml:space="preserve">Directly informed and supported the setting-up of the James Lind Alliance and other work by the HTA programme. </t>
  </si>
  <si>
    <t>JLA methodology is used extensively in priority-setting studies. Many examples on website.</t>
  </si>
  <si>
    <t>Deverka</t>
  </si>
  <si>
    <t>Conceptual framework for involving stakeholders in comparative effectiveness research</t>
  </si>
  <si>
    <t xml:space="preserve">US National Cancer Institute </t>
  </si>
  <si>
    <t>Expert panel</t>
  </si>
  <si>
    <t>Logic model (inputs, methods, outputs), with emphasis on both process and impact</t>
  </si>
  <si>
    <t>Narrative review and stakeholder consultation workshop (using qualitative and quantitative methods)</t>
  </si>
  <si>
    <t>People doing comparative effectiveness research</t>
  </si>
  <si>
    <t>Increasing stakeholder engagement with comparative effectiveness research</t>
  </si>
  <si>
    <t>Systematic criteria for guidling stakehodler involvement in comparative effectiveness research</t>
  </si>
  <si>
    <t>Dillon</t>
  </si>
  <si>
    <t>CORE (Critical Outcomes of Research Engagement)</t>
  </si>
  <si>
    <t>Six meta-criteria (= ideal attributes of patient engagement) for comparative effectiveness research: 1) Respect; 2) Trust; 3) Legitimacy; 4) Fairness; 5) Competence; 6) Accountability. Various outcomes result from this e.g. research that is patient-centred, meaningful, collaborative, understandable, rigorous, adaptable, legitimate, feasible, ethical/transparent, timely and sustainable.</t>
  </si>
  <si>
    <t>Narrative review plus interactive workshop</t>
  </si>
  <si>
    <t>"24 researchers and 5 patient partners participated in a PCORI-funded workshop"</t>
  </si>
  <si>
    <t>Similar criteria to Deverka (2012), refined by group discussion and patient input. CORE components identified were: patient-centered, meaningful, team collaboration, understandable, rigorous, adaptable/integrity, legitimate, feasible, ethical and transparent, timely, and sustainable.</t>
  </si>
  <si>
    <t>Diagram and table in open-access academic paper</t>
  </si>
  <si>
    <t>PCORI (a US research institute) and those funded by it</t>
  </si>
  <si>
    <t>Streamlining and making accessible the principles of effective lay involvement in research</t>
  </si>
  <si>
    <t>Framework is more accessible and usable because of lay involvement in workshop</t>
  </si>
  <si>
    <t>None described in the paper, though authors outline plans to test the framework</t>
  </si>
  <si>
    <t>First systematic approach to establishing the evidence base for user involvement in priority-setting</t>
  </si>
  <si>
    <t>Consumers were included in the core research team</t>
  </si>
  <si>
    <t>USA (GOVERNMENT-FUNDED)</t>
  </si>
  <si>
    <t>National standards (draft) for PPI/E in research</t>
  </si>
  <si>
    <t>Belone</t>
  </si>
  <si>
    <t>CBPR Conceptual Model</t>
  </si>
  <si>
    <t>Multiple funding sources including CDC and NIH</t>
  </si>
  <si>
    <t>Narrative review, expert consensus-building, community focus groups</t>
  </si>
  <si>
    <t>Community members extensively consulted</t>
  </si>
  <si>
    <t>Critical social science; participatory research</t>
  </si>
  <si>
    <t>Contexts (e.g. socio-economic, policy, institutional, historical), group dynamics (structural, individual and relational), the nature of the intervention and/or research (e.g. cultural fit, partnership synergy, appropriateness of study design) and outcomes (in relation to both individual and community health and the wider system, including capabilities, power relations and ‘cultural renewal’)</t>
  </si>
  <si>
    <t>Community-based partnerships</t>
  </si>
  <si>
    <t>Attending to intersectoral relations and group dynamics in community-based research partnerships</t>
  </si>
  <si>
    <t>Thorough summary of the CBPR literature; accessible and comprehensive framework summarised in impressive visual</t>
  </si>
  <si>
    <t>Empirically tested in six partnerships, all linked to original research group. Cited by (at time of writing) ten further empirical CBPR studies who appear to have drawn partly on it.</t>
  </si>
  <si>
    <t>Involving service users in trials: a standard operating procedure</t>
  </si>
  <si>
    <t>West Wales Organisation for Rigorous Research in Health</t>
  </si>
  <si>
    <t>Expert consensus</t>
  </si>
  <si>
    <t>Logic model:</t>
  </si>
  <si>
    <t>Standard operating procedure for involving patients in planning, development, feasibility/pilot, preparaiton, and evaluation phases</t>
  </si>
  <si>
    <t xml:space="preserve">Diagram in open-access paper </t>
  </si>
  <si>
    <t>Triallists</t>
  </si>
  <si>
    <t>Increasing PPI in all phases of a clinical trial</t>
  </si>
  <si>
    <t>First paper to claim a standard operating procedure (though actually, thin on detail)</t>
  </si>
  <si>
    <t>None described in paper and no utilisation studies directly citing it. Author uncontactable</t>
  </si>
  <si>
    <t>Paper includes description of pilot testing in a real study. Author uncontactable</t>
  </si>
  <si>
    <t>Hewlett</t>
  </si>
  <si>
    <t>FIRST (facilitate, identify, respect, support, train)</t>
  </si>
  <si>
    <t>Arthritis and Rheumatism Council</t>
  </si>
  <si>
    <t>Practical experience of a 3-year researcher-lay partnership</t>
  </si>
  <si>
    <t>Not clear from paper</t>
  </si>
  <si>
    <t>Reflective commentary by researchers</t>
  </si>
  <si>
    <t>1) Facilitate (inclusion and contribution), 2) Identify (projects, potential patient partners, roles), 3) Respect (contributions, confidentiality), 4) Support (communication/working), Train patients in an understanding of the research process)</t>
  </si>
  <si>
    <t>Apply published guidance in practice</t>
  </si>
  <si>
    <t xml:space="preserve">Insightful reflective commentary by international research collaboration. </t>
  </si>
  <si>
    <t>5 principles: 1) Facilitate (establish a fertile context for PPI, remove barriers; promote working in pairs), 2) Identify (issues of recruitment, clarification of role, matching skill set to contribution), 3) Respect (acknowledgement, reimbursement), 4) Support (regular contact, peer support, support for professionals),  and 5) Training (specific training for PPI partners and researchers, plus double-loop learning through reflection-on-action).</t>
  </si>
  <si>
    <t>Extends earlier work by Hewlett et al (2006).</t>
  </si>
  <si>
    <t>See De Wit (2013) - extensively used in the rheumatology community</t>
  </si>
  <si>
    <t>Kapiriri</t>
  </si>
  <si>
    <t>Zambia</t>
  </si>
  <si>
    <t>Canadian Institutes of Health Research</t>
  </si>
  <si>
    <t>Narrative literature review and two capacity-building workshops</t>
  </si>
  <si>
    <t>Extensive input of lay partners in workshops</t>
  </si>
  <si>
    <t>Development and capacity-building (low-income country) focus</t>
  </si>
  <si>
    <t>3 stages: 1) Preparation (inlcudes establish leadership, partner technical working group, undertake systematic literature review, perform situaiton anlaysis including determining available resources, enlist public values, engage stakeholders, develop evaluation plan), 2) Actual priority-setting (includes present and discuss evidence from lit review and situaiton analysis, align with Ministry of Health process and infrastructure, facilitate capacity-building), 3) After priority-setting (includes validate priorities with key stakeholders, conduct participatory evaluation).</t>
  </si>
  <si>
    <t>Table in open-access journal</t>
  </si>
  <si>
    <t>Research funders and policymakers</t>
  </si>
  <si>
    <t>To adapt priority-setting principles to low-income settings</t>
  </si>
  <si>
    <t>POWER-FOCUSED: SURFACING AND EXPLORING POWER DIFFERENTIALS, VALUES, ETHICAL PRINCIPLES</t>
  </si>
  <si>
    <t>Lomas</t>
  </si>
  <si>
    <t>Listening for Direction</t>
  </si>
  <si>
    <t>Originally a small third-sector organisation; now funded by charging for advisory and kitemarking service</t>
  </si>
  <si>
    <t>Two 'listening exercises' with patients and lay stakeholders</t>
  </si>
  <si>
    <t>Community members were invited participants in two extensive consultations</t>
  </si>
  <si>
    <t>Health services research (not confind to clinical trials)</t>
  </si>
  <si>
    <t>6 steps: 1) Identify stakeholders, 2) Identify and assemble any data needed, 3) Design and complete the consultation, 4) Validate the identified priority issues against other sources of similar information, 5) Translate priority issues into researchable topics and themes, 6) Validate the priority research themes with stakeholders.</t>
  </si>
  <si>
    <t>Researchers seeking to work with lay groups</t>
  </si>
  <si>
    <t>Based on research that began in late 1990s.</t>
  </si>
  <si>
    <t>Canadian Health Services Research Foundation and NHS Service Delivery and Organisation Programme</t>
  </si>
  <si>
    <t>Many citations of original paper, which has indrectly informed the grey literature approaches listed below</t>
  </si>
  <si>
    <t>Viergever</t>
  </si>
  <si>
    <t>Switzerland (WHO)</t>
  </si>
  <si>
    <t>Checklist for Health Research Priority-Setting</t>
  </si>
  <si>
    <t>World Health Organisation</t>
  </si>
  <si>
    <t>Systematic literature review; review of 230 WHO-linked research priority-setting exercises;  key informant interviews with international research organisations</t>
  </si>
  <si>
    <t>Not explicitly</t>
  </si>
  <si>
    <t>Health systems / public health lens</t>
  </si>
  <si>
    <t>9 steps in 3 phases: PREPARATORY PHASE 1) Assess context, 2) Decide if a comprehensive approach is necessary and justified, 3) Decide who should be included and why (e.g. take account of gender, regional participation), 4) Gather information, 5) Establish outline plan for translating outputs to research studies e.g. via policies and funding).  PRIORITY-SETTING PHASE: 6) Select relevant criteria to focus discussion, 7) Select and apply a method (consensus based or metrics based, or combination).  FOLLOW-UP PHASE: 8) Evalaute outputs and process that produced them, 9) Produce a clear and transparent report.</t>
  </si>
  <si>
    <t>Research sponsors and front-line embedded research teams (primarily WHO funded)</t>
  </si>
  <si>
    <t>To maximise the relevance and likelihood of success of WHO-sponsored research around the world</t>
  </si>
  <si>
    <t xml:space="preserve">Extensive literature review, including a review of research priority-setting approaches that do not explicitly include patients. Very thorough review of over 200 WHO-funded projects and a new set of key informant interviews. </t>
  </si>
  <si>
    <t>Pollock</t>
  </si>
  <si>
    <t>FREE TEA (Facilitating Representative and EquitablE involvement through Targeted Engagement and Assisted involvement)</t>
  </si>
  <si>
    <t>Scottish Governmant (National Advisory Committee for Stroke)</t>
  </si>
  <si>
    <t>Extensive consultation with local storke support groups and stroke survivors and carers</t>
  </si>
  <si>
    <t>Co-developed with stroke support groups</t>
  </si>
  <si>
    <t>None explicitly (but oriented to James Lind model of informing clinical trial priorities)</t>
  </si>
  <si>
    <t>Adapted James Lind model for people who find it hard to attend meetings or complete online surveys. Adaptations may include: visits to individuals' homes; visits to patient advocacy and suport groups; provision of materials in multiple formats including easy-read and aphasia-friendly; assistance with responding (e.g. scribing); assistance with access.</t>
  </si>
  <si>
    <t>Researchers seeking to include seldom-heard groups in a priority-setting partnership</t>
  </si>
  <si>
    <t>To improve inclusivity in research partnerships</t>
  </si>
  <si>
    <t>Descriptive study which impressively increased responses from stroke patients</t>
  </si>
  <si>
    <t>Wide-ranging systematic review which identified five previous approached including JLA. Identified lack of health system dimension in previous work. Included this in new framework.</t>
  </si>
  <si>
    <t>POWER-FOCUSED</t>
  </si>
  <si>
    <t>PRIORITY-SETTING</t>
  </si>
  <si>
    <t>STUDY-FOCUSED</t>
  </si>
  <si>
    <t>REPORT-FOCUSED</t>
  </si>
  <si>
    <t>PARTNERSHIP-FOCUSED</t>
  </si>
  <si>
    <t xml:space="preserve">None described in the paper. No papers identified describing use of the framework. No reply from lead author. </t>
  </si>
  <si>
    <t>None described in the paper. No papers identified describing use of the framework. Superseded by GRIPP2.</t>
  </si>
  <si>
    <t>None described in paper. No papers identified describing use of the framework. Author confirms no known uses.</t>
  </si>
  <si>
    <t>None in paper other than mention that the Board of the HQO has reviewed them and moved towards implementation. No papers describing use of the framework. Author: "we are aware of how it is being used in HQO (the organization for whom it was mainly developed) and I have had anecdotal accounts of its use in other organizations but we aren’t collecting this information systematically." and subsequently "I could only say definitively that we’ve had 500 downloads of our PPEET and I’m aware of, through direct collaborations and anecdotal reports, a minimum of 25 teams and organizations who are using one or more of the questionnaires in our PPEET to evaluate their engagement activities (not just on the research side, btw, but also within health care organizations). We are doing our own systematic tracking of organizations’ use of the PPEET to learn about initial experiences with it."
I’ll be interested to what you come up with in your review.
Best,
Julia</t>
  </si>
  <si>
    <t>PPEET (Public and Patient Engagement Evaluation Tool)</t>
  </si>
  <si>
    <t>Jordan</t>
  </si>
  <si>
    <t>Similar framework to Viergever 2010 but claims a greater emphasis than these authors on "including the voices of potential users of the approach in the process of its development".  Very recnet so no usage data yet.</t>
  </si>
  <si>
    <t>Community based participatory research</t>
  </si>
  <si>
    <t>"Driven by the participants, they were in the driving seat. Right from what should be the project, how should we do it. The centre was named 'the Bridge'. We were working with the most marginalised, most vulnerable community." Published framework and then a few months ago then paper https://bmjopen.bmj.com/content/8/1/e018416?utm_source=TrendMD&amp;utm_medium=cpc&amp;utm_campaign=BMJOp_TrendMD-0  - results are positive, reduced tobacco use AND opioids.  Others are interested in using framework - grant applications in pipeline.</t>
  </si>
  <si>
    <t xml:space="preserve">An evidence-based, participatory approach to engaging hard-to-reach groups in research. </t>
  </si>
  <si>
    <t>Used extensivley by authors in their PPI work.  Used by partners in a national network of elder care researchers in Canada and by at least one group abroad. (long email with specific links available from authors)</t>
  </si>
  <si>
    <t>Cowan</t>
  </si>
  <si>
    <t>Patient Focused Medicines Development</t>
  </si>
  <si>
    <t>Consortium of patient organisations</t>
  </si>
  <si>
    <t>Co-developed by multiple stakeholders, mostly third sector patient organisations with some industry input</t>
  </si>
  <si>
    <t>Patient led. One key stakehodler was INVOLVE.</t>
  </si>
  <si>
    <t>No explicit theory but drew on literature review</t>
  </si>
  <si>
    <t>Belgium</t>
  </si>
  <si>
    <t>Patient Engagement Quality Guidance</t>
  </si>
  <si>
    <t xml:space="preserve">7 quality domains: 1) Shared purpose, 2) Respect and accessibility, 3) Representativeness of stakeholders, 4) Roles and responsibilities, 5) Capacity and capability for engagement, Transparency in communication and documentation, 7) Continuity and sustainability.  </t>
  </si>
  <si>
    <t xml:space="preserve">Web resource and downloadable pdf guide. Colour diagram. </t>
  </si>
  <si>
    <t>Academics and industry who seek to develop new medicines; patients and lay groups who seek to influence that process.</t>
  </si>
  <si>
    <t>Extensive co-design input; wide range of stakeholders; high-quality design and visualisation.</t>
  </si>
  <si>
    <t>Recently published.</t>
  </si>
  <si>
    <t xml:space="preserve">Three intended uses: planning, assessment, gap analysis. </t>
  </si>
  <si>
    <t>BELGIUM</t>
  </si>
  <si>
    <t xml:space="preserve">What is the evidence that the framework has actually been used? </t>
  </si>
  <si>
    <t>None described in paper. No papers describing use of the framework. Author: used by own team and three other groups to her knowledge.</t>
  </si>
  <si>
    <t>Used by Peninsula group, not widely elsewhere</t>
  </si>
  <si>
    <t>None described on website</t>
  </si>
  <si>
    <t xml:space="preserve">UK </t>
  </si>
  <si>
    <t>ACTIVE (Authors and Consumers Together Impacting on eVidEnce)</t>
  </si>
  <si>
    <t>Cochrane Collaboration</t>
  </si>
  <si>
    <t>Literature search, concept mapping, applying to sample of published reviews, design input to visuals</t>
  </si>
  <si>
    <t>Consumers were active members of the project team</t>
  </si>
  <si>
    <t>Cochrane Collaboration model of systematic review</t>
  </si>
  <si>
    <t xml:space="preserve">Reporting items: 1) Who is involved? (e.g. patients, carers, famlies, other stakeholders), 2) How are people recruited? Open (fixed, flexible) or closed (invitation, existing group, purposive sampling), 3) What approach was used (e.g. one-time, continuous, combined), 4) What methods were used? (direct or indirect interaction), 5) What level of involvement was there? (receiving, contributing, influencing, controlling, leading), 6) What stage of involvememt (e.g. 'top and tail' = involvement both ends of review but not in middle). </t>
  </si>
  <si>
    <t>Downloadable pdf with several diagrams</t>
  </si>
  <si>
    <t>Research teams undertaking systematic reviews and their lay partners</t>
  </si>
  <si>
    <t>Improving consistency of reporting of systematic reviews (and indirectly, improving quality and consistency of that involvement)</t>
  </si>
  <si>
    <t>"To describe stakeholder involvement in systematic reviews"</t>
  </si>
  <si>
    <t>None described in paper.</t>
  </si>
  <si>
    <t>None described in paper. No papers describing use of the framework. Author: no known usage beyond own team.</t>
  </si>
  <si>
    <t>Recently published</t>
  </si>
  <si>
    <t>Dialogue Model</t>
  </si>
  <si>
    <t>Abma</t>
  </si>
  <si>
    <t>Various patient charities and Netherlands Organization for Health Research and Care Innovation</t>
  </si>
  <si>
    <t>Six longitudinal case studies of patient partnerships in research priority-setting</t>
  </si>
  <si>
    <t>Patient charities and interest groups included as equal partners and co-funders</t>
  </si>
  <si>
    <t>Participatory research</t>
  </si>
  <si>
    <t xml:space="preserve">6 core principles: 1) Active engagement of stakeholders, 2) Good social conditions, 3) Respect for experiential knowledge, 4) Dialogue between stakeholders, 5) Emergent and flexible design, 6) Process facilitation.  6 phases: exploration; consultation (early work to add strength to the patient voice); prioritization; integration; programming; and implementation. </t>
  </si>
  <si>
    <t>Democratic approach to priority-setting</t>
  </si>
  <si>
    <t>Has features of both priority-setting and power-focused frameworks</t>
  </si>
  <si>
    <t>Boada</t>
  </si>
  <si>
    <t>Hughes</t>
  </si>
  <si>
    <t>Kwon</t>
  </si>
  <si>
    <t>Musesengwa</t>
  </si>
  <si>
    <t>Warren</t>
  </si>
  <si>
    <t>Wilson</t>
  </si>
  <si>
    <t>Spain</t>
  </si>
  <si>
    <t>Fundacio ACE Framework for Improving Recruitment and Retention in Alzheimer's Disease Research</t>
  </si>
  <si>
    <t xml:space="preserve">Public-private partnership linked to Innovative Mediines Initiative (IMI) and European Federation of Pharmaceutical Indus- tries and Associations (EFPIA) </t>
  </si>
  <si>
    <t>Literature review as first step before engagement effort</t>
  </si>
  <si>
    <t xml:space="preserve">1) Increase pool of potential participants (raise awareness, maximise referrals, improve registries, expand recruitment sites). 2) Improve retention (target outreach and adapt trials to needs of caregivers, make participatino more rewarding (especially by providing regular feedback), evaluate participants' circumstances and match them carefully to suitable studies, ensure trust through integrated clinical and social care). 3) Ensure representativeness of recruited sample (use community-based participatory research methodology, combine community outreach with recruitment efforts in satellite clinics serving minority populations). 4) Overcome screen failures (ensure availability of key tests and clinical expertise in recruiting centre). 5) Recruit for prevention trials (challenging field since particoipants are asymptomatic and not clinic-followed; details in paper).  </t>
  </si>
  <si>
    <t>Open-access academic paper.</t>
  </si>
  <si>
    <t>Improving efficiency of trials</t>
  </si>
  <si>
    <t>Up to date literature review</t>
  </si>
  <si>
    <t>Researchers (including industry) doing studies on people with Alzheimers, especially the public-private partnership described in the paper.</t>
  </si>
  <si>
    <t>National Cancer Institute Patient Engagement Framework</t>
  </si>
  <si>
    <t>PCORI</t>
  </si>
  <si>
    <t>Literature review, qualitative interviews, piloting on four clinical trial committees</t>
  </si>
  <si>
    <t>Patient advocates included as equal partners in the development process</t>
  </si>
  <si>
    <t>"Normative and pragmatic" (i.e. embracing both ethical and efficiency concerns)</t>
  </si>
  <si>
    <t>1) PCORI engagement principles to recruit patient advocates. 2) Standardised approach to how patient advocates review trial proposals. 3) Structured form for feeding back to funder.</t>
  </si>
  <si>
    <t xml:space="preserve">Paywalled peer-reviewed journal. </t>
  </si>
  <si>
    <t>Funders of cancer trials</t>
  </si>
  <si>
    <t>Incorporating the patient perspective in the early stage of clinical trials</t>
  </si>
  <si>
    <t>Builds on PCORI principles to speficially sharpen patient input to the design stage of clincial trials</t>
  </si>
  <si>
    <t>New framework; paper reports very early experience with small sample of patient advocates.</t>
  </si>
  <si>
    <t xml:space="preserve">Principles common to CBPR and PCOR: (a) fostering joint ownership in the identification of health priorities, the development and evaluation of research strategies and their design, and the dissemination of findings; (b) a keen recognition and appreciation for the importance of stakeholder-driven priorities, research, and solutions; (c) building capacity of both stakeholders and researchers to engage in research collaboratively; and (d) recognizing that conducting the research is not the endpoint but continues on with a commitment to dissemination, spread, adoption and sustainability. </t>
  </si>
  <si>
    <t>National Institute for Minority Health and Disparitice; CDC; National Center for Advancing Translational Science</t>
  </si>
  <si>
    <t>Using CBPR to enhance Patient Centred Outcomes Research</t>
  </si>
  <si>
    <t>Table drawing out implications of the ky principles of CBPR for PCOR.</t>
  </si>
  <si>
    <t>Researchers seeking to improve patient-centred outcomes research using principles of CBPR, notably those working with marginalised and hard to research groups</t>
  </si>
  <si>
    <t>Reducing inequalities in research recruitment and retention; improving community involvement in research</t>
  </si>
  <si>
    <t>Literature review and scholarly anlaysis</t>
  </si>
  <si>
    <t>New framework; plans to apply it in PCORI in USA</t>
  </si>
  <si>
    <t>CSE (Community Stakeholder Engagement) framework</t>
  </si>
  <si>
    <t>University of KwaZulu Natal, WHO, Canadian International Development Research Center</t>
  </si>
  <si>
    <t>Southern Africa</t>
  </si>
  <si>
    <t>Experiential evidence from a multi-centre research study covering Botswana, Zimbabwe and South Africa, plus literature review</t>
  </si>
  <si>
    <t>1. Before the study: formative evaluation (" to ensure that the research is both culturally and geographically appropriate") - long phase of engaging community leaders, negotiating practicalities and cultural sensitivities, and identifying potential enablers. 2) During the study: continuous monitoring and participatory evaluation (e.g. "collecting information on community per- ceptions and concerns about the study"). 3) After the study: suummative evaluation with the community. In multicentre studies, different sites / countries will provide different contexts for the research hence CSE will allow local adaptation.</t>
  </si>
  <si>
    <t>Researchers working in development contexts</t>
  </si>
  <si>
    <t>Engagement of research-naïve communities</t>
  </si>
  <si>
    <t>Community engagement in a development setting</t>
  </si>
  <si>
    <t>Paper describes use in a multi-centre empiricial study across three Southern African countries.</t>
  </si>
  <si>
    <t>ADVANCE (Accelerating Data Value Across a National Community Health Center Network)</t>
  </si>
  <si>
    <t>NIH and PCORI</t>
  </si>
  <si>
    <t>Account of a project to inform and engage patients in research on routinely collected data (large US-wide network - 122 providers in 23 states)</t>
  </si>
  <si>
    <t>Informing and engaging patients whose data is contributing to research studies</t>
  </si>
  <si>
    <t>Diagram and narrative in open-access paper</t>
  </si>
  <si>
    <t>Researchers working with "safety net" patients (poor and under- and uninsured) servied by participating health systems</t>
  </si>
  <si>
    <t>3 levels of involvement/engagement (1 is most actively involved): 1) Patients as as investigators, co-presenters and in leaderships structures. 2) Patients/carers involved in patient engagement panel, working group, practice-based network and community outreach/dissemination program. 3) Electronic mechanisms (e.g. portal) for informing and engaging stakeholders. 3 engagement priorities: training, the ambassador program and dissemination.</t>
  </si>
  <si>
    <t>Literature review and developmental approach to engaging patients in a large research data network</t>
  </si>
  <si>
    <t>New framework; preliminary experience of using it is described in paper</t>
  </si>
  <si>
    <t>No specific funding but authors were employed by a commercial contract research organisation (Evidera) at time of writing</t>
  </si>
  <si>
    <t>Involvement of patients in clinical outcome assessments (COAs)</t>
  </si>
  <si>
    <t>5 levels of patient involvement (informant, reviewer, advisor, co-creator, driving force). 3 kinds of publics: patients, caregivers, patient groups. 3 stages of involvement: understanding the disease or condition; conceptualising treatment benefits; selecting/developing outcome measures.</t>
  </si>
  <si>
    <t>Diagram in open-access academic journal</t>
  </si>
  <si>
    <t>Triallists seeking patient-informed outcome measures</t>
  </si>
  <si>
    <t>Improving the real-world relevance of trial results</t>
  </si>
  <si>
    <t>First paper to focus specifically on clinical outcomes assessment</t>
  </si>
  <si>
    <t>New framework; no data yet on its application</t>
  </si>
  <si>
    <t>FRAMEWORK OF FRAMEWORKS</t>
  </si>
  <si>
    <t>PLUS THE FOLLOWING 'FRAMEWORK OF FRAMEWORKS' PAPERS</t>
  </si>
  <si>
    <t>Boivin</t>
  </si>
  <si>
    <t>Savory</t>
  </si>
  <si>
    <t>Fransman</t>
  </si>
  <si>
    <t>Castillo</t>
  </si>
  <si>
    <t>No details given</t>
  </si>
  <si>
    <t>Literature review</t>
  </si>
  <si>
    <t>Community anthropology</t>
  </si>
  <si>
    <t xml:space="preserve"> 1. Identify Hispanic community leaders with common goals; 2. Partner with leaders to select key topics of interest; 3. Design culturally appropriate strategies; 4. Implement pre-engagement strategies.</t>
  </si>
  <si>
    <t>Abstract in open access journal</t>
  </si>
  <si>
    <t>Researchers seeking to involve Latino caregivers in research priority setting</t>
  </si>
  <si>
    <t>Identifying what Latino caregivers wish to see research on</t>
  </si>
  <si>
    <t>First in deprived Latino population</t>
  </si>
  <si>
    <t>Only on the example reported so far.</t>
  </si>
  <si>
    <t>Caesar</t>
  </si>
  <si>
    <t>Corbie-Smith</t>
  </si>
  <si>
    <t>Powell</t>
  </si>
  <si>
    <t>Communication, Awareness, Relationships and Empowerment (C.A.R.E.) Model</t>
  </si>
  <si>
    <t>US National Institutes of Health</t>
  </si>
  <si>
    <t>Literature review to produce framework then test on detailed community based research study</t>
  </si>
  <si>
    <t>Community engagement as per framework</t>
  </si>
  <si>
    <t>1. Communication (e.g. build a diverse, relatable research team).  2) Awareness (e.g. cultivate a viable and accessible presence in the community). 3) Relationships (e.g. build a collborative colaition and identify opportunities for mutual benefit). 4) Empowerment (e.g. capitalise on community assets).</t>
  </si>
  <si>
    <t>Diagram and text in open access journal</t>
  </si>
  <si>
    <t>Researchers seeking to involve hard to reach comunities</t>
  </si>
  <si>
    <t>Increasing diversity in research</t>
  </si>
  <si>
    <t>Detailed worked example of CARE framework (which was published in grey llit previously)</t>
  </si>
  <si>
    <t>This example only so far</t>
  </si>
  <si>
    <t>Ethical framework for engaged research</t>
  </si>
  <si>
    <t>Charity (Greenwall Foundation)</t>
  </si>
  <si>
    <t>Literature review and Delphi</t>
  </si>
  <si>
    <t>Delphi members</t>
  </si>
  <si>
    <t>Engaged scholarship (Van de Ven)</t>
  </si>
  <si>
    <t>4 domains: vision of equitable and just research, relationship dynamics, community-informed risk/benefits assessment, and accountability</t>
  </si>
  <si>
    <t>Researchers seeking to undertake engaged scholarship</t>
  </si>
  <si>
    <t>Ensuring that research is inclusive, just and equitable</t>
  </si>
  <si>
    <t>Focus on ethics</t>
  </si>
  <si>
    <t>Framework for Meaningfully Engaging Patients in Patient Centered Outcomes Research</t>
  </si>
  <si>
    <t>1) Bring PCOR to where people live. 2) Use a period of pre-engagement when recruiting research participants and partners. 3) Involve the full spectrum of people that will be affected by the research, including hard-to-reach patients. 4) Build and maintain trust for active patient engagement. 5) Provide education on what is meant by the term “research”. 6) Realize that people may not be willing to openly disclose medical information.  7) Keep people up-to-date on what is going on with the research and (8) provide a lay summary of study findings at an end-of-study celebration. 9) Make a sincere effort to “give back” to the community. 10) Recognize that people make healthcare choices and participate in research based upon who they are as individual persons, not just as patients.</t>
  </si>
  <si>
    <t xml:space="preserve">Researchers seeking to involve hard to reach comunities </t>
  </si>
  <si>
    <t>Detailed worked example of this framework</t>
  </si>
  <si>
    <t>CEPPP Evaluation Tool Domains</t>
  </si>
  <si>
    <t>Scientific rigour</t>
  </si>
  <si>
    <t>Comprehensiveness</t>
  </si>
  <si>
    <t>Usability</t>
  </si>
  <si>
    <t>Incorpor-ation of patient /public perspective</t>
  </si>
  <si>
    <t>good</t>
  </si>
  <si>
    <t>unknown</t>
  </si>
  <si>
    <t>emerging</t>
  </si>
  <si>
    <t>Ghaffar (personal communication): "It has definitely been referred and used by some but we don’t know for sure where and by whom? It was a paper written by a few of us who had/have interest in research priority setting but it has never been an institutional framework by WHO."</t>
  </si>
  <si>
    <t>moderate</t>
  </si>
  <si>
    <t>Framework being applied locally to other studies</t>
  </si>
  <si>
    <t>weak</t>
  </si>
  <si>
    <t>limited</t>
  </si>
  <si>
    <t>none</t>
  </si>
  <si>
    <t>New framework; paper describes protocol for applying it in several settings.</t>
  </si>
  <si>
    <t>unclear</t>
  </si>
  <si>
    <t>uncertain</t>
  </si>
  <si>
    <t>extensive</t>
  </si>
  <si>
    <t>not reported</t>
  </si>
  <si>
    <t xml:space="preserve">At the most basic level, a patient portal allowed patients to access their own health record and be informed about research opportunities and findings; at more advanced levels, patients could volunteer for training and contribute to the research process e.g. via an ambassador programme and leadership rol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u/>
      <sz val="12"/>
      <color theme="10"/>
      <name val="Calibri"/>
      <family val="2"/>
      <scheme val="minor"/>
    </font>
    <font>
      <u/>
      <sz val="12"/>
      <color theme="11"/>
      <name val="Calibri"/>
      <family val="2"/>
      <scheme val="minor"/>
    </font>
    <font>
      <b/>
      <sz val="14"/>
      <color theme="1"/>
      <name val="Calibri"/>
      <family val="2"/>
      <scheme val="minor"/>
    </font>
    <font>
      <b/>
      <sz val="12"/>
      <color theme="1"/>
      <name val="Calibri"/>
      <family val="2"/>
      <scheme val="minor"/>
    </font>
    <font>
      <sz val="14"/>
      <color theme="1"/>
      <name val="Calibri"/>
      <family val="2"/>
      <scheme val="minor"/>
    </font>
    <font>
      <sz val="12"/>
      <color theme="9" tint="-0.249977111117893"/>
      <name val="Calibri"/>
      <family val="2"/>
      <scheme val="minor"/>
    </font>
    <font>
      <sz val="14"/>
      <color theme="1"/>
      <name val="Calibri"/>
      <family val="2"/>
      <scheme val="minor"/>
    </font>
    <font>
      <sz val="12"/>
      <color rgb="FF000000"/>
      <name val="Calibri"/>
      <family val="2"/>
      <scheme val="minor"/>
    </font>
  </fonts>
  <fills count="21">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4" tint="0.39997558519241921"/>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rgb="FFFFFF00"/>
        <bgColor indexed="64"/>
      </patternFill>
    </fill>
    <fill>
      <patternFill patternType="solid">
        <fgColor theme="0"/>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rgb="FFFCE4D6"/>
        <bgColor rgb="FF000000"/>
      </patternFill>
    </fill>
    <fill>
      <patternFill patternType="solid">
        <fgColor rgb="FFFFF2CC"/>
        <bgColor rgb="FF000000"/>
      </patternFill>
    </fill>
    <fill>
      <patternFill patternType="solid">
        <fgColor rgb="FFD9E1F2"/>
        <bgColor rgb="FF000000"/>
      </patternFill>
    </fill>
  </fills>
  <borders count="1">
    <border>
      <left/>
      <right/>
      <top/>
      <bottom/>
      <diagonal/>
    </border>
  </borders>
  <cellStyleXfs count="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2">
    <xf numFmtId="0" fontId="0" fillId="0" borderId="0" xfId="0"/>
    <xf numFmtId="0" fontId="0" fillId="2" borderId="0" xfId="0" applyFill="1"/>
    <xf numFmtId="0" fontId="0" fillId="3" borderId="0" xfId="0" applyFill="1"/>
    <xf numFmtId="0" fontId="0" fillId="2" borderId="0" xfId="0" applyFill="1" applyAlignment="1">
      <alignment horizontal="left"/>
    </xf>
    <xf numFmtId="0" fontId="0" fillId="3" borderId="0" xfId="0" applyFill="1" applyAlignment="1">
      <alignment wrapText="1"/>
    </xf>
    <xf numFmtId="0" fontId="0" fillId="2" borderId="0" xfId="0" applyFill="1" applyAlignment="1">
      <alignment wrapText="1"/>
    </xf>
    <xf numFmtId="0" fontId="0" fillId="2" borderId="0" xfId="0" applyFill="1" applyAlignment="1">
      <alignment vertical="top"/>
    </xf>
    <xf numFmtId="0" fontId="3" fillId="8" borderId="0" xfId="0" applyFont="1" applyFill="1"/>
    <xf numFmtId="0" fontId="0" fillId="8" borderId="0" xfId="0" applyFill="1"/>
    <xf numFmtId="0" fontId="0" fillId="8" borderId="0" xfId="0" applyFill="1" applyAlignment="1">
      <alignment wrapText="1"/>
    </xf>
    <xf numFmtId="0" fontId="0" fillId="0" borderId="0" xfId="0" applyFill="1"/>
    <xf numFmtId="0" fontId="0" fillId="0" borderId="0" xfId="0" applyFill="1" applyAlignment="1">
      <alignment wrapText="1"/>
    </xf>
    <xf numFmtId="0" fontId="0" fillId="9" borderId="0" xfId="0" applyFill="1"/>
    <xf numFmtId="0" fontId="0" fillId="9" borderId="0" xfId="0" applyFill="1" applyAlignment="1">
      <alignment wrapText="1"/>
    </xf>
    <xf numFmtId="0" fontId="0" fillId="3" borderId="0" xfId="0" applyFill="1" applyAlignment="1">
      <alignment vertical="top"/>
    </xf>
    <xf numFmtId="0" fontId="0" fillId="3" borderId="0" xfId="0" applyFill="1" applyAlignment="1">
      <alignment horizontal="left" vertical="top" wrapText="1"/>
    </xf>
    <xf numFmtId="0" fontId="0" fillId="0" borderId="0" xfId="0" applyAlignment="1">
      <alignment horizontal="left" vertical="top" wrapText="1"/>
    </xf>
    <xf numFmtId="0" fontId="0" fillId="2" borderId="0" xfId="0" applyFill="1" applyAlignment="1">
      <alignment horizontal="left" vertical="top" wrapText="1"/>
    </xf>
    <xf numFmtId="0" fontId="0" fillId="6" borderId="0" xfId="0" applyFill="1" applyAlignment="1">
      <alignment horizontal="left" vertical="top" wrapText="1"/>
    </xf>
    <xf numFmtId="0" fontId="0" fillId="7" borderId="0" xfId="0" applyFill="1" applyAlignment="1">
      <alignment horizontal="left" vertical="top" wrapText="1"/>
    </xf>
    <xf numFmtId="0" fontId="0" fillId="4" borderId="0" xfId="0" applyFill="1" applyAlignment="1">
      <alignment horizontal="left" vertical="top" wrapText="1"/>
    </xf>
    <xf numFmtId="0" fontId="0" fillId="4" borderId="0" xfId="0" quotePrefix="1" applyFill="1" applyAlignment="1">
      <alignment horizontal="left" vertical="top" wrapText="1"/>
    </xf>
    <xf numFmtId="0" fontId="0" fillId="5" borderId="0" xfId="0" applyFill="1" applyAlignment="1">
      <alignment horizontal="left" vertical="top" wrapText="1"/>
    </xf>
    <xf numFmtId="0" fontId="4" fillId="0" borderId="0" xfId="0" applyFont="1"/>
    <xf numFmtId="0" fontId="0" fillId="0" borderId="0" xfId="0" applyFill="1" applyAlignment="1">
      <alignment horizontal="left" vertical="top" wrapText="1"/>
    </xf>
    <xf numFmtId="0" fontId="3" fillId="10" borderId="0" xfId="0" applyFont="1" applyFill="1"/>
    <xf numFmtId="0" fontId="0" fillId="10" borderId="0" xfId="0" applyFill="1" applyAlignment="1">
      <alignment horizontal="left"/>
    </xf>
    <xf numFmtId="0" fontId="0" fillId="10" borderId="0" xfId="0" applyFill="1" applyAlignment="1">
      <alignment wrapText="1"/>
    </xf>
    <xf numFmtId="0" fontId="0" fillId="10" borderId="0" xfId="0" applyFill="1"/>
    <xf numFmtId="0" fontId="0" fillId="10" borderId="0" xfId="0" applyFill="1" applyAlignment="1">
      <alignment vertical="top"/>
    </xf>
    <xf numFmtId="0" fontId="0" fillId="11" borderId="0" xfId="0" applyFill="1"/>
    <xf numFmtId="0" fontId="0" fillId="11" borderId="0" xfId="0" applyFill="1" applyAlignment="1">
      <alignment horizontal="left"/>
    </xf>
    <xf numFmtId="0" fontId="0" fillId="11" borderId="0" xfId="0" applyFill="1" applyAlignment="1">
      <alignment wrapText="1"/>
    </xf>
    <xf numFmtId="0" fontId="0" fillId="11" borderId="0" xfId="0" applyFill="1" applyAlignment="1">
      <alignment vertical="top"/>
    </xf>
    <xf numFmtId="0" fontId="0" fillId="11" borderId="0" xfId="0" applyFill="1" applyAlignment="1">
      <alignment vertical="top" wrapText="1"/>
    </xf>
    <xf numFmtId="0" fontId="0" fillId="11" borderId="0" xfId="0" applyFill="1" applyAlignment="1">
      <alignment horizontal="left" vertical="top" wrapText="1"/>
    </xf>
    <xf numFmtId="0" fontId="3" fillId="6" borderId="0" xfId="0" applyFont="1" applyFill="1" applyAlignment="1">
      <alignment horizontal="left" vertical="top"/>
    </xf>
    <xf numFmtId="0" fontId="3" fillId="7" borderId="0" xfId="0" applyFont="1" applyFill="1" applyAlignment="1">
      <alignment horizontal="left" vertical="top"/>
    </xf>
    <xf numFmtId="0" fontId="0" fillId="2" borderId="0" xfId="0" applyFont="1" applyFill="1" applyAlignment="1">
      <alignment wrapText="1"/>
    </xf>
    <xf numFmtId="0" fontId="0" fillId="2" borderId="0" xfId="0" applyFont="1" applyFill="1" applyAlignment="1">
      <alignment horizontal="left" wrapText="1"/>
    </xf>
    <xf numFmtId="0" fontId="0" fillId="3" borderId="0" xfId="0" applyFill="1" applyAlignment="1">
      <alignment horizontal="left"/>
    </xf>
    <xf numFmtId="0" fontId="5" fillId="11" borderId="0" xfId="0" applyFont="1" applyFill="1"/>
    <xf numFmtId="0" fontId="3" fillId="12" borderId="0" xfId="0" applyFont="1" applyFill="1"/>
    <xf numFmtId="0" fontId="0" fillId="12" borderId="0" xfId="0" applyFill="1" applyAlignment="1">
      <alignment horizontal="left"/>
    </xf>
    <xf numFmtId="0" fontId="0" fillId="12" borderId="0" xfId="0" applyFill="1" applyAlignment="1">
      <alignment wrapText="1"/>
    </xf>
    <xf numFmtId="0" fontId="0" fillId="12" borderId="0" xfId="0" applyFill="1"/>
    <xf numFmtId="0" fontId="0" fillId="12" borderId="0" xfId="0" applyFill="1" applyAlignment="1">
      <alignment vertical="top"/>
    </xf>
    <xf numFmtId="0" fontId="0" fillId="13" borderId="0" xfId="0" applyFill="1"/>
    <xf numFmtId="0" fontId="0" fillId="13" borderId="0" xfId="0" applyFill="1" applyAlignment="1">
      <alignment horizontal="left"/>
    </xf>
    <xf numFmtId="0" fontId="0" fillId="13" borderId="0" xfId="0" applyFill="1" applyAlignment="1">
      <alignment wrapText="1"/>
    </xf>
    <xf numFmtId="0" fontId="0" fillId="13" borderId="0" xfId="0" applyFill="1" applyAlignment="1">
      <alignment vertical="top"/>
    </xf>
    <xf numFmtId="0" fontId="4" fillId="2" borderId="0" xfId="0" applyFont="1" applyFill="1"/>
    <xf numFmtId="0" fontId="4" fillId="2" borderId="0" xfId="0" applyFont="1" applyFill="1" applyAlignment="1">
      <alignment horizontal="left"/>
    </xf>
    <xf numFmtId="0" fontId="0" fillId="0" borderId="0" xfId="0" quotePrefix="1" applyFill="1" applyAlignment="1">
      <alignment horizontal="left" vertical="top" wrapText="1"/>
    </xf>
    <xf numFmtId="0" fontId="0" fillId="14" borderId="0" xfId="0" applyFill="1"/>
    <xf numFmtId="0" fontId="0" fillId="15" borderId="0" xfId="0" applyFill="1" applyAlignment="1">
      <alignment wrapText="1"/>
    </xf>
    <xf numFmtId="0" fontId="0" fillId="2" borderId="0" xfId="0" quotePrefix="1" applyFill="1" applyAlignment="1">
      <alignment wrapText="1"/>
    </xf>
    <xf numFmtId="0" fontId="0" fillId="15" borderId="0" xfId="0" applyFill="1"/>
    <xf numFmtId="0" fontId="0" fillId="16" borderId="0" xfId="0" applyFill="1"/>
    <xf numFmtId="0" fontId="3" fillId="16" borderId="0" xfId="0" applyFont="1" applyFill="1"/>
    <xf numFmtId="0" fontId="0" fillId="17" borderId="0" xfId="0" applyFill="1"/>
    <xf numFmtId="0" fontId="0" fillId="17" borderId="0" xfId="0" applyFill="1" applyAlignment="1">
      <alignment wrapText="1"/>
    </xf>
    <xf numFmtId="0" fontId="0" fillId="17" borderId="0" xfId="0" applyFill="1" applyAlignment="1">
      <alignment horizontal="left"/>
    </xf>
    <xf numFmtId="0" fontId="0" fillId="17" borderId="0" xfId="0" applyFill="1" applyAlignment="1">
      <alignment vertical="top"/>
    </xf>
    <xf numFmtId="0" fontId="0" fillId="17" borderId="0" xfId="0" applyFont="1" applyFill="1" applyAlignment="1">
      <alignment horizontal="left" wrapText="1"/>
    </xf>
    <xf numFmtId="0" fontId="0" fillId="14" borderId="0" xfId="0" applyFill="1" applyAlignment="1">
      <alignment vertical="top"/>
    </xf>
    <xf numFmtId="0" fontId="0" fillId="8" borderId="0" xfId="0" applyFill="1" applyAlignment="1">
      <alignment horizontal="left"/>
    </xf>
    <xf numFmtId="0" fontId="0" fillId="8" borderId="0" xfId="0" applyFill="1" applyAlignment="1">
      <alignment vertical="top"/>
    </xf>
    <xf numFmtId="0" fontId="0" fillId="2" borderId="0" xfId="0" applyFill="1" applyAlignment="1">
      <alignment vertical="top" wrapText="1"/>
    </xf>
    <xf numFmtId="0" fontId="6" fillId="17" borderId="0" xfId="0" applyFont="1" applyFill="1" applyAlignment="1">
      <alignment wrapText="1"/>
    </xf>
    <xf numFmtId="0" fontId="6" fillId="3" borderId="0" xfId="0" applyFont="1" applyFill="1" applyAlignment="1">
      <alignment wrapText="1"/>
    </xf>
    <xf numFmtId="0" fontId="6" fillId="2" borderId="0" xfId="0" applyFont="1" applyFill="1"/>
    <xf numFmtId="0" fontId="6" fillId="2" borderId="0" xfId="0" applyFont="1" applyFill="1" applyAlignment="1">
      <alignment wrapText="1"/>
    </xf>
    <xf numFmtId="0" fontId="7" fillId="17" borderId="0" xfId="0" applyFont="1" applyFill="1"/>
    <xf numFmtId="0" fontId="0" fillId="17" borderId="0" xfId="0" applyFont="1" applyFill="1" applyAlignment="1">
      <alignment wrapText="1"/>
    </xf>
    <xf numFmtId="0" fontId="0" fillId="0" borderId="0" xfId="0" applyFont="1"/>
    <xf numFmtId="0" fontId="6" fillId="8" borderId="0" xfId="0" applyFont="1" applyFill="1" applyAlignment="1">
      <alignment wrapText="1"/>
    </xf>
    <xf numFmtId="0" fontId="0" fillId="8" borderId="0" xfId="0" quotePrefix="1" applyFill="1" applyAlignment="1">
      <alignment wrapText="1"/>
    </xf>
    <xf numFmtId="0" fontId="0" fillId="8" borderId="0" xfId="0" applyFill="1" applyAlignment="1">
      <alignment horizontal="left" vertical="top" wrapText="1"/>
    </xf>
    <xf numFmtId="0" fontId="4" fillId="2" borderId="0" xfId="0" applyFont="1" applyFill="1" applyAlignment="1">
      <alignment wrapText="1"/>
    </xf>
    <xf numFmtId="0" fontId="0" fillId="9" borderId="0" xfId="0" applyFont="1" applyFill="1" applyAlignment="1">
      <alignment wrapText="1"/>
    </xf>
    <xf numFmtId="0" fontId="6" fillId="4" borderId="0" xfId="0" applyFont="1" applyFill="1" applyAlignment="1">
      <alignment wrapText="1"/>
    </xf>
    <xf numFmtId="0" fontId="0" fillId="4" borderId="0" xfId="0" applyFill="1" applyAlignment="1">
      <alignment horizontal="left"/>
    </xf>
    <xf numFmtId="0" fontId="0" fillId="4" borderId="0" xfId="0" applyFill="1" applyAlignment="1">
      <alignment wrapText="1"/>
    </xf>
    <xf numFmtId="0" fontId="5" fillId="17" borderId="0" xfId="0" applyFont="1" applyFill="1"/>
    <xf numFmtId="0" fontId="0" fillId="16" borderId="0" xfId="0" applyFill="1" applyAlignment="1">
      <alignment wrapText="1"/>
    </xf>
    <xf numFmtId="0" fontId="0" fillId="0" borderId="0" xfId="0" applyAlignment="1">
      <alignment wrapText="1"/>
    </xf>
    <xf numFmtId="0" fontId="0" fillId="0" borderId="0" xfId="0" applyAlignment="1">
      <alignment horizontal="center"/>
    </xf>
    <xf numFmtId="0" fontId="0" fillId="17" borderId="0" xfId="0" applyFill="1" applyAlignment="1">
      <alignment horizontal="center"/>
    </xf>
    <xf numFmtId="0" fontId="0" fillId="11" borderId="0" xfId="0" applyFill="1" applyAlignment="1">
      <alignment horizontal="center"/>
    </xf>
    <xf numFmtId="0" fontId="0" fillId="12" borderId="0" xfId="0" applyFill="1" applyAlignment="1">
      <alignment horizontal="center"/>
    </xf>
    <xf numFmtId="0" fontId="0" fillId="0" borderId="0" xfId="0" applyFill="1" applyAlignment="1">
      <alignment horizontal="center"/>
    </xf>
    <xf numFmtId="0" fontId="0" fillId="16" borderId="0" xfId="0" applyFill="1" applyAlignment="1">
      <alignment horizontal="center"/>
    </xf>
    <xf numFmtId="0" fontId="0" fillId="17" borderId="0" xfId="0" applyFill="1" applyAlignment="1">
      <alignment horizontal="center"/>
    </xf>
    <xf numFmtId="0" fontId="0" fillId="17" borderId="0" xfId="0" applyFont="1" applyFill="1" applyAlignment="1">
      <alignment horizontal="center" wrapText="1"/>
    </xf>
    <xf numFmtId="0" fontId="0" fillId="6" borderId="0" xfId="0" applyFill="1" applyAlignment="1">
      <alignment horizontal="center" vertical="top" wrapText="1"/>
    </xf>
    <xf numFmtId="0" fontId="0" fillId="3" borderId="0" xfId="0" applyFill="1" applyAlignment="1">
      <alignment horizontal="center"/>
    </xf>
    <xf numFmtId="0" fontId="0" fillId="7" borderId="0" xfId="0" applyFill="1" applyAlignment="1">
      <alignment horizontal="center" vertical="top" wrapText="1"/>
    </xf>
    <xf numFmtId="0" fontId="0" fillId="4" borderId="0" xfId="0" applyFill="1" applyAlignment="1">
      <alignment horizontal="center" vertical="top" wrapText="1"/>
    </xf>
    <xf numFmtId="0" fontId="0" fillId="0" borderId="0" xfId="0" applyFill="1" applyAlignment="1">
      <alignment horizontal="center" vertical="top" wrapText="1"/>
    </xf>
    <xf numFmtId="0" fontId="0" fillId="8" borderId="0" xfId="0" applyFill="1" applyAlignment="1">
      <alignment horizontal="center"/>
    </xf>
    <xf numFmtId="0" fontId="0" fillId="2" borderId="0" xfId="0" applyFill="1" applyAlignment="1">
      <alignment horizontal="center"/>
    </xf>
    <xf numFmtId="0" fontId="0" fillId="2" borderId="0" xfId="0" applyFont="1" applyFill="1" applyAlignment="1">
      <alignment horizontal="center" wrapText="1"/>
    </xf>
    <xf numFmtId="0" fontId="0" fillId="13" borderId="0" xfId="0" applyFill="1" applyAlignment="1">
      <alignment horizontal="center"/>
    </xf>
    <xf numFmtId="0" fontId="0" fillId="2" borderId="0" xfId="0" applyFill="1" applyAlignment="1">
      <alignment horizontal="center" vertical="top" wrapText="1"/>
    </xf>
    <xf numFmtId="0" fontId="0" fillId="9" borderId="0" xfId="0" applyFill="1" applyAlignment="1">
      <alignment horizontal="center"/>
    </xf>
    <xf numFmtId="0" fontId="8" fillId="18" borderId="0" xfId="0" applyFont="1" applyFill="1" applyAlignment="1">
      <alignment horizontal="center"/>
    </xf>
    <xf numFmtId="0" fontId="8" fillId="19" borderId="0" xfId="0" applyFont="1" applyFill="1" applyAlignment="1">
      <alignment horizontal="center"/>
    </xf>
    <xf numFmtId="0" fontId="8" fillId="20" borderId="0" xfId="0" applyFont="1" applyFill="1" applyAlignment="1">
      <alignment horizontal="center"/>
    </xf>
    <xf numFmtId="0" fontId="0" fillId="0" borderId="0" xfId="0" applyFill="1" applyAlignment="1">
      <alignment horizontal="left"/>
    </xf>
    <xf numFmtId="0" fontId="0" fillId="0" borderId="0" xfId="0" applyFill="1" applyAlignment="1">
      <alignment vertical="top" wrapText="1"/>
    </xf>
    <xf numFmtId="0" fontId="0" fillId="0" borderId="0" xfId="0" applyFill="1" applyAlignment="1">
      <alignment vertical="top"/>
    </xf>
  </cellXfs>
  <cellStyles count="15">
    <cellStyle name="Followed Hyperlink" xfId="10" builtinId="9" hidden="1"/>
    <cellStyle name="Followed Hyperlink" xfId="12" builtinId="9" hidden="1"/>
    <cellStyle name="Followed Hyperlink" xfId="14" builtinId="9" hidden="1"/>
    <cellStyle name="Followed Hyperlink" xfId="6" builtinId="9" hidden="1"/>
    <cellStyle name="Followed Hyperlink" xfId="8" builtinId="9" hidden="1"/>
    <cellStyle name="Followed Hyperlink" xfId="4" builtinId="9" hidden="1"/>
    <cellStyle name="Followed Hyperlink" xfId="2" builtinId="9" hidden="1"/>
    <cellStyle name="Hyperlink" xfId="13" builtinId="8" hidden="1"/>
    <cellStyle name="Hyperlink" xfId="7" builtinId="8" hidden="1"/>
    <cellStyle name="Hyperlink" xfId="9" builtinId="8" hidden="1"/>
    <cellStyle name="Hyperlink" xfId="11" builtinId="8" hidden="1"/>
    <cellStyle name="Hyperlink" xfId="5" builtinId="8" hidden="1"/>
    <cellStyle name="Hyperlink" xfId="3" builtinId="8" hidden="1"/>
    <cellStyle name="Hyperlink" xfId="1" builtinId="8" hidden="1"/>
    <cellStyle name="Normal" xfId="0" builtinId="0"/>
  </cellStyles>
  <dxfs count="0"/>
  <tableStyles count="0" defaultTableStyle="TableStyleMedium9" defaultPivotStyle="PivotStyleMedium7"/>
  <colors>
    <mruColors>
      <color rgb="FF9664F2"/>
      <color rgb="FFA047E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baseline="0">
                <a:solidFill>
                  <a:schemeClr val="tx1"/>
                </a:solidFill>
              </a:rPr>
              <a:t>Annual number of </a:t>
            </a:r>
          </a:p>
          <a:p>
            <a:pPr>
              <a:defRPr>
                <a:solidFill>
                  <a:schemeClr val="tx1"/>
                </a:solidFill>
              </a:defRPr>
            </a:pPr>
            <a:r>
              <a:rPr lang="en-US" baseline="0">
                <a:solidFill>
                  <a:schemeClr val="tx1"/>
                </a:solidFill>
              </a:rPr>
              <a:t>frameworks published </a:t>
            </a:r>
          </a:p>
        </c:rich>
      </c:tx>
      <c:layout>
        <c:manualLayout>
          <c:xMode val="edge"/>
          <c:yMode val="edge"/>
          <c:x val="0"/>
          <c:y val="3.068340306834030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barChart>
        <c:barDir val="col"/>
        <c:grouping val="stacked"/>
        <c:varyColors val="0"/>
        <c:ser>
          <c:idx val="0"/>
          <c:order val="0"/>
          <c:tx>
            <c:strRef>
              <c:f>Sheet2!$B$1</c:f>
              <c:strCache>
                <c:ptCount val="1"/>
                <c:pt idx="0">
                  <c:v>POWER-FOCUSED</c:v>
                </c:pt>
              </c:strCache>
            </c:strRef>
          </c:tx>
          <c:spPr>
            <a:solidFill>
              <a:schemeClr val="accent6">
                <a:lumMod val="60000"/>
                <a:lumOff val="40000"/>
              </a:scheme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B$2:$B$17</c:f>
              <c:numCache>
                <c:formatCode>General</c:formatCode>
                <c:ptCount val="16"/>
                <c:pt idx="1">
                  <c:v>1</c:v>
                </c:pt>
                <c:pt idx="5">
                  <c:v>1</c:v>
                </c:pt>
                <c:pt idx="7">
                  <c:v>1</c:v>
                </c:pt>
                <c:pt idx="9">
                  <c:v>1</c:v>
                </c:pt>
                <c:pt idx="11">
                  <c:v>1</c:v>
                </c:pt>
                <c:pt idx="12">
                  <c:v>1</c:v>
                </c:pt>
                <c:pt idx="13">
                  <c:v>2</c:v>
                </c:pt>
                <c:pt idx="14">
                  <c:v>1</c:v>
                </c:pt>
                <c:pt idx="15">
                  <c:v>2</c:v>
                </c:pt>
              </c:numCache>
            </c:numRef>
          </c:val>
          <c:extLst>
            <c:ext xmlns:c16="http://schemas.microsoft.com/office/drawing/2014/chart" uri="{C3380CC4-5D6E-409C-BE32-E72D297353CC}">
              <c16:uniqueId val="{00000000-8515-1B41-8C37-AF73883CAA50}"/>
            </c:ext>
          </c:extLst>
        </c:ser>
        <c:ser>
          <c:idx val="1"/>
          <c:order val="1"/>
          <c:tx>
            <c:strRef>
              <c:f>Sheet2!$C$1</c:f>
              <c:strCache>
                <c:ptCount val="1"/>
                <c:pt idx="0">
                  <c:v>PRIORITY-SETTING</c:v>
                </c:pt>
              </c:strCache>
            </c:strRef>
          </c:tx>
          <c:spPr>
            <a:solidFill>
              <a:schemeClr val="accent1">
                <a:lumMod val="40000"/>
                <a:lumOff val="60000"/>
              </a:scheme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C$2:$C$17</c:f>
              <c:numCache>
                <c:formatCode>General</c:formatCode>
                <c:ptCount val="16"/>
                <c:pt idx="0">
                  <c:v>1</c:v>
                </c:pt>
                <c:pt idx="7">
                  <c:v>2</c:v>
                </c:pt>
                <c:pt idx="10">
                  <c:v>1</c:v>
                </c:pt>
                <c:pt idx="11">
                  <c:v>1</c:v>
                </c:pt>
                <c:pt idx="13">
                  <c:v>1</c:v>
                </c:pt>
                <c:pt idx="14">
                  <c:v>1</c:v>
                </c:pt>
                <c:pt idx="15">
                  <c:v>1</c:v>
                </c:pt>
              </c:numCache>
            </c:numRef>
          </c:val>
          <c:extLst>
            <c:ext xmlns:c16="http://schemas.microsoft.com/office/drawing/2014/chart" uri="{C3380CC4-5D6E-409C-BE32-E72D297353CC}">
              <c16:uniqueId val="{00000001-8515-1B41-8C37-AF73883CAA50}"/>
            </c:ext>
          </c:extLst>
        </c:ser>
        <c:ser>
          <c:idx val="2"/>
          <c:order val="2"/>
          <c:tx>
            <c:strRef>
              <c:f>Sheet2!$D$1</c:f>
              <c:strCache>
                <c:ptCount val="1"/>
                <c:pt idx="0">
                  <c:v>STUDY-FOCUSED</c:v>
                </c:pt>
              </c:strCache>
            </c:strRef>
          </c:tx>
          <c:spPr>
            <a:solidFill>
              <a:schemeClr val="accent4">
                <a:lumMod val="40000"/>
                <a:lumOff val="60000"/>
              </a:scheme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D$2:$D$17</c:f>
              <c:numCache>
                <c:formatCode>General</c:formatCode>
                <c:ptCount val="16"/>
                <c:pt idx="5">
                  <c:v>1</c:v>
                </c:pt>
                <c:pt idx="7">
                  <c:v>1</c:v>
                </c:pt>
                <c:pt idx="9">
                  <c:v>1</c:v>
                </c:pt>
                <c:pt idx="10">
                  <c:v>0</c:v>
                </c:pt>
                <c:pt idx="11">
                  <c:v>2</c:v>
                </c:pt>
                <c:pt idx="12">
                  <c:v>1</c:v>
                </c:pt>
                <c:pt idx="13">
                  <c:v>5</c:v>
                </c:pt>
                <c:pt idx="14">
                  <c:v>4</c:v>
                </c:pt>
                <c:pt idx="15">
                  <c:v>4</c:v>
                </c:pt>
              </c:numCache>
            </c:numRef>
          </c:val>
          <c:extLst>
            <c:ext xmlns:c16="http://schemas.microsoft.com/office/drawing/2014/chart" uri="{C3380CC4-5D6E-409C-BE32-E72D297353CC}">
              <c16:uniqueId val="{00000002-8515-1B41-8C37-AF73883CAA50}"/>
            </c:ext>
          </c:extLst>
        </c:ser>
        <c:ser>
          <c:idx val="3"/>
          <c:order val="3"/>
          <c:tx>
            <c:strRef>
              <c:f>Sheet2!$E$1</c:f>
              <c:strCache>
                <c:ptCount val="1"/>
                <c:pt idx="0">
                  <c:v>REPORT-FOCUSED</c:v>
                </c:pt>
              </c:strCache>
            </c:strRef>
          </c:tx>
          <c:spPr>
            <a:solidFill>
              <a:srgbClr val="9664F2">
                <a:alpha val="73000"/>
              </a:srgb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E$2:$E$17</c:f>
              <c:numCache>
                <c:formatCode>General</c:formatCode>
                <c:ptCount val="16"/>
                <c:pt idx="7">
                  <c:v>1</c:v>
                </c:pt>
                <c:pt idx="8">
                  <c:v>1</c:v>
                </c:pt>
                <c:pt idx="14">
                  <c:v>1</c:v>
                </c:pt>
                <c:pt idx="15">
                  <c:v>1</c:v>
                </c:pt>
              </c:numCache>
            </c:numRef>
          </c:val>
          <c:extLst>
            <c:ext xmlns:c16="http://schemas.microsoft.com/office/drawing/2014/chart" uri="{C3380CC4-5D6E-409C-BE32-E72D297353CC}">
              <c16:uniqueId val="{00000003-8515-1B41-8C37-AF73883CAA50}"/>
            </c:ext>
          </c:extLst>
        </c:ser>
        <c:ser>
          <c:idx val="4"/>
          <c:order val="4"/>
          <c:tx>
            <c:strRef>
              <c:f>Sheet2!$F$1</c:f>
              <c:strCache>
                <c:ptCount val="1"/>
                <c:pt idx="0">
                  <c:v>PARTNERSHIP-FOCUSED</c:v>
                </c:pt>
              </c:strCache>
            </c:strRef>
          </c:tx>
          <c:spPr>
            <a:solidFill>
              <a:schemeClr val="accent2">
                <a:lumMod val="60000"/>
                <a:lumOff val="40000"/>
              </a:scheme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F$2:$F$17</c:f>
              <c:numCache>
                <c:formatCode>General</c:formatCode>
                <c:ptCount val="16"/>
                <c:pt idx="3">
                  <c:v>2</c:v>
                </c:pt>
                <c:pt idx="8">
                  <c:v>1</c:v>
                </c:pt>
                <c:pt idx="10">
                  <c:v>1</c:v>
                </c:pt>
                <c:pt idx="11">
                  <c:v>1</c:v>
                </c:pt>
                <c:pt idx="12">
                  <c:v>6</c:v>
                </c:pt>
                <c:pt idx="14">
                  <c:v>5</c:v>
                </c:pt>
                <c:pt idx="15">
                  <c:v>3</c:v>
                </c:pt>
              </c:numCache>
            </c:numRef>
          </c:val>
          <c:extLst>
            <c:ext xmlns:c16="http://schemas.microsoft.com/office/drawing/2014/chart" uri="{C3380CC4-5D6E-409C-BE32-E72D297353CC}">
              <c16:uniqueId val="{00000004-8515-1B41-8C37-AF73883CAA50}"/>
            </c:ext>
          </c:extLst>
        </c:ser>
        <c:ser>
          <c:idx val="5"/>
          <c:order val="5"/>
          <c:tx>
            <c:strRef>
              <c:f>Sheet2!$G$1</c:f>
              <c:strCache>
                <c:ptCount val="1"/>
                <c:pt idx="0">
                  <c:v>FRAMEWORK OF FRAMEWORKS</c:v>
                </c:pt>
              </c:strCache>
            </c:strRef>
          </c:tx>
          <c:spPr>
            <a:solidFill>
              <a:schemeClr val="bg1">
                <a:lumMod val="50000"/>
              </a:schemeClr>
            </a:solidFill>
            <a:ln>
              <a:solidFill>
                <a:schemeClr val="tx1"/>
              </a:solidFill>
            </a:ln>
            <a:effectLst/>
          </c:spPr>
          <c:invertIfNegative val="0"/>
          <c:cat>
            <c:numRef>
              <c:f>Sheet2!$A$2:$A$17</c:f>
              <c:numCache>
                <c:formatCode>General</c:formatCode>
                <c:ptCount val="16"/>
                <c:pt idx="0">
                  <c:v>2003</c:v>
                </c:pt>
                <c:pt idx="1">
                  <c:v>2004</c:v>
                </c:pt>
                <c:pt idx="2">
                  <c:v>2005</c:v>
                </c:pt>
                <c:pt idx="3">
                  <c:v>2006</c:v>
                </c:pt>
                <c:pt idx="4">
                  <c:v>2007</c:v>
                </c:pt>
                <c:pt idx="5">
                  <c:v>2008</c:v>
                </c:pt>
                <c:pt idx="6">
                  <c:v>2009</c:v>
                </c:pt>
                <c:pt idx="7">
                  <c:v>2010</c:v>
                </c:pt>
                <c:pt idx="8">
                  <c:v>2011</c:v>
                </c:pt>
                <c:pt idx="9">
                  <c:v>2012</c:v>
                </c:pt>
                <c:pt idx="10">
                  <c:v>2013</c:v>
                </c:pt>
                <c:pt idx="11">
                  <c:v>2014</c:v>
                </c:pt>
                <c:pt idx="12">
                  <c:v>2015</c:v>
                </c:pt>
                <c:pt idx="13">
                  <c:v>2016</c:v>
                </c:pt>
                <c:pt idx="14">
                  <c:v>2017</c:v>
                </c:pt>
                <c:pt idx="15">
                  <c:v>2018</c:v>
                </c:pt>
              </c:numCache>
            </c:numRef>
          </c:cat>
          <c:val>
            <c:numRef>
              <c:f>Sheet2!$G$2:$G$17</c:f>
              <c:numCache>
                <c:formatCode>General</c:formatCode>
                <c:ptCount val="16"/>
                <c:pt idx="7">
                  <c:v>1</c:v>
                </c:pt>
                <c:pt idx="15">
                  <c:v>3</c:v>
                </c:pt>
              </c:numCache>
            </c:numRef>
          </c:val>
          <c:extLst>
            <c:ext xmlns:c16="http://schemas.microsoft.com/office/drawing/2014/chart" uri="{C3380CC4-5D6E-409C-BE32-E72D297353CC}">
              <c16:uniqueId val="{00000000-9AF3-494F-B5CB-AF738B5E9BC3}"/>
            </c:ext>
          </c:extLst>
        </c:ser>
        <c:dLbls>
          <c:showLegendKey val="0"/>
          <c:showVal val="0"/>
          <c:showCatName val="0"/>
          <c:showSerName val="0"/>
          <c:showPercent val="0"/>
          <c:showBubbleSize val="0"/>
        </c:dLbls>
        <c:gapWidth val="80"/>
        <c:overlap val="100"/>
        <c:axId val="454324559"/>
        <c:axId val="471348879"/>
      </c:barChart>
      <c:catAx>
        <c:axId val="454324559"/>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471348879"/>
        <c:crosses val="autoZero"/>
        <c:auto val="1"/>
        <c:lblAlgn val="ctr"/>
        <c:lblOffset val="100"/>
        <c:noMultiLvlLbl val="0"/>
      </c:catAx>
      <c:valAx>
        <c:axId val="47134887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454324559"/>
        <c:crosses val="autoZero"/>
        <c:crossBetween val="between"/>
      </c:valAx>
      <c:spPr>
        <a:noFill/>
        <a:ln>
          <a:noFill/>
        </a:ln>
        <a:effectLst/>
      </c:spPr>
    </c:plotArea>
    <c:legend>
      <c:legendPos val="b"/>
      <c:layout>
        <c:manualLayout>
          <c:xMode val="edge"/>
          <c:yMode val="edge"/>
          <c:x val="6.1047600205753172E-2"/>
          <c:y val="0.90170021634325004"/>
          <c:w val="0.88996494282435812"/>
          <c:h val="8.99315828199299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63550</xdr:colOff>
      <xdr:row>6</xdr:row>
      <xdr:rowOff>57150</xdr:rowOff>
    </xdr:from>
    <xdr:to>
      <xdr:col>16</xdr:col>
      <xdr:colOff>177800</xdr:colOff>
      <xdr:row>28</xdr:row>
      <xdr:rowOff>139700</xdr:rowOff>
    </xdr:to>
    <xdr:graphicFrame macro="">
      <xdr:nvGraphicFramePr>
        <xdr:cNvPr id="6" name="Chart 5">
          <a:extLst>
            <a:ext uri="{FF2B5EF4-FFF2-40B4-BE49-F238E27FC236}">
              <a16:creationId xmlns:a16="http://schemas.microsoft.com/office/drawing/2014/main" id="{3739328D-5ABF-7342-8700-B0F8D334D62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216"/>
  <sheetViews>
    <sheetView tabSelected="1" topLeftCell="A90" zoomScaleNormal="100" workbookViewId="0">
      <selection activeCell="A101" sqref="A101"/>
    </sheetView>
  </sheetViews>
  <sheetFormatPr baseColWidth="10" defaultColWidth="10.83203125" defaultRowHeight="16" x14ac:dyDescent="0.2"/>
  <cols>
    <col min="1" max="1" width="10.5" customWidth="1"/>
    <col min="2" max="2" width="20" customWidth="1"/>
    <col min="3" max="7" width="10.1640625" customWidth="1"/>
    <col min="8" max="8" width="13.1640625" customWidth="1"/>
    <col min="9" max="9" width="24.1640625" customWidth="1"/>
    <col min="10" max="10" width="28.6640625" hidden="1" customWidth="1"/>
    <col min="11" max="11" width="29.33203125" customWidth="1"/>
    <col min="12" max="12" width="20.33203125" customWidth="1"/>
    <col min="13" max="13" width="19.6640625" customWidth="1"/>
    <col min="14" max="14" width="24.83203125" customWidth="1"/>
    <col min="15" max="15" width="10" hidden="1" customWidth="1"/>
    <col min="16" max="16" width="50.83203125" customWidth="1"/>
    <col min="17" max="17" width="28.5" customWidth="1"/>
    <col min="18" max="18" width="28.1640625" customWidth="1"/>
    <col min="19" max="19" width="40.1640625" customWidth="1"/>
    <col min="20" max="20" width="32" customWidth="1"/>
    <col min="21" max="21" width="56.5" customWidth="1"/>
  </cols>
  <sheetData>
    <row r="1" spans="1:33" x14ac:dyDescent="0.2">
      <c r="B1" t="s">
        <v>2</v>
      </c>
      <c r="C1" t="s">
        <v>2</v>
      </c>
      <c r="D1" s="88" t="s">
        <v>685</v>
      </c>
      <c r="E1" s="88"/>
      <c r="F1" s="88"/>
      <c r="G1" s="88"/>
    </row>
    <row r="2" spans="1:33" ht="102" x14ac:dyDescent="0.2">
      <c r="B2" s="12" t="s">
        <v>0</v>
      </c>
      <c r="C2" s="12" t="s">
        <v>1</v>
      </c>
      <c r="D2" s="13" t="s">
        <v>686</v>
      </c>
      <c r="E2" s="13" t="s">
        <v>689</v>
      </c>
      <c r="F2" s="13" t="s">
        <v>687</v>
      </c>
      <c r="G2" s="13" t="s">
        <v>688</v>
      </c>
      <c r="H2" s="12" t="s">
        <v>24</v>
      </c>
      <c r="I2" s="13" t="s">
        <v>10</v>
      </c>
      <c r="J2" s="12" t="s">
        <v>15</v>
      </c>
      <c r="K2" s="13" t="s">
        <v>43</v>
      </c>
      <c r="L2" s="13" t="s">
        <v>64</v>
      </c>
      <c r="M2" s="13" t="s">
        <v>65</v>
      </c>
      <c r="N2" s="13" t="s">
        <v>18</v>
      </c>
      <c r="O2" s="13" t="s">
        <v>58</v>
      </c>
      <c r="P2" s="12" t="s">
        <v>19</v>
      </c>
      <c r="Q2" s="13" t="s">
        <v>83</v>
      </c>
      <c r="R2" s="13" t="s">
        <v>62</v>
      </c>
      <c r="S2" s="13" t="s">
        <v>63</v>
      </c>
      <c r="T2" s="13" t="s">
        <v>66</v>
      </c>
      <c r="U2" s="80" t="s">
        <v>557</v>
      </c>
      <c r="V2" s="10"/>
      <c r="W2" s="10"/>
      <c r="X2" s="10"/>
      <c r="Y2" s="10"/>
      <c r="Z2" s="10"/>
      <c r="AA2" s="10"/>
      <c r="AB2" s="10"/>
      <c r="AC2" s="10"/>
      <c r="AD2" s="10"/>
      <c r="AE2" s="10"/>
      <c r="AF2" s="10"/>
      <c r="AG2" s="10"/>
    </row>
    <row r="3" spans="1:33" x14ac:dyDescent="0.2">
      <c r="B3" s="10"/>
      <c r="C3" s="10"/>
      <c r="D3" s="10"/>
      <c r="E3" s="10"/>
      <c r="F3" s="10"/>
      <c r="G3" s="10"/>
      <c r="H3" s="10"/>
      <c r="I3" s="11"/>
      <c r="J3" s="10"/>
      <c r="K3" s="11"/>
      <c r="L3" s="11"/>
      <c r="M3" s="11"/>
      <c r="N3" s="11"/>
      <c r="O3" s="11"/>
      <c r="P3" s="10"/>
      <c r="Q3" s="11"/>
      <c r="R3" s="11"/>
      <c r="S3" s="11"/>
      <c r="T3" s="11"/>
      <c r="U3" s="11"/>
      <c r="V3" s="10"/>
      <c r="W3" s="10"/>
      <c r="X3" s="10"/>
      <c r="Y3" s="10"/>
      <c r="Z3" s="10"/>
      <c r="AA3" s="10"/>
      <c r="AB3" s="10"/>
      <c r="AC3" s="10"/>
      <c r="AD3" s="10"/>
      <c r="AE3" s="10"/>
      <c r="AF3" s="10"/>
      <c r="AG3" s="10"/>
    </row>
    <row r="4" spans="1:33" x14ac:dyDescent="0.2">
      <c r="B4" s="10" t="s">
        <v>239</v>
      </c>
      <c r="C4" s="10"/>
      <c r="D4" s="10"/>
      <c r="E4" s="10"/>
      <c r="F4" s="10"/>
      <c r="G4" s="10"/>
      <c r="H4" s="10"/>
      <c r="I4" s="11"/>
      <c r="J4" s="10"/>
      <c r="K4" s="11"/>
      <c r="L4" s="11"/>
      <c r="M4" s="11"/>
      <c r="N4" s="11"/>
      <c r="O4" s="11"/>
      <c r="P4" s="10"/>
      <c r="Q4" s="11"/>
      <c r="R4" s="11"/>
      <c r="S4" s="11"/>
      <c r="T4" s="11"/>
      <c r="U4" s="11"/>
      <c r="V4" s="10"/>
      <c r="W4" s="10"/>
      <c r="X4" s="10"/>
      <c r="Y4" s="10"/>
      <c r="Z4" s="10"/>
      <c r="AA4" s="10"/>
      <c r="AB4" s="10"/>
      <c r="AC4" s="10"/>
      <c r="AD4" s="10"/>
      <c r="AE4" s="10"/>
      <c r="AF4" s="10"/>
      <c r="AG4" s="10"/>
    </row>
    <row r="5" spans="1:33" x14ac:dyDescent="0.2">
      <c r="B5" s="10"/>
      <c r="C5" s="10"/>
      <c r="D5" s="10"/>
      <c r="E5" s="10"/>
      <c r="F5" s="10"/>
      <c r="G5" s="10"/>
      <c r="H5" s="10"/>
      <c r="I5" s="11"/>
      <c r="J5" s="10"/>
      <c r="K5" s="11"/>
      <c r="L5" s="11"/>
      <c r="M5" s="11"/>
      <c r="N5" s="11"/>
      <c r="O5" s="11"/>
      <c r="P5" s="10"/>
      <c r="Q5" s="11"/>
      <c r="R5" s="11"/>
      <c r="S5" s="11"/>
      <c r="T5" s="11"/>
      <c r="U5" s="11"/>
      <c r="V5" s="10"/>
      <c r="W5" s="10"/>
      <c r="X5" s="10"/>
      <c r="Y5" s="10"/>
      <c r="Z5" s="10"/>
      <c r="AA5" s="10"/>
      <c r="AB5" s="10"/>
      <c r="AC5" s="10"/>
      <c r="AD5" s="10"/>
      <c r="AE5" s="10"/>
      <c r="AF5" s="10"/>
      <c r="AG5" s="10"/>
    </row>
    <row r="6" spans="1:33" ht="19" x14ac:dyDescent="0.25">
      <c r="B6" s="25" t="s">
        <v>492</v>
      </c>
      <c r="C6" s="26"/>
      <c r="D6" s="26"/>
      <c r="E6" s="26"/>
      <c r="F6" s="26"/>
      <c r="G6" s="26"/>
      <c r="H6" s="26"/>
      <c r="I6" s="27"/>
      <c r="J6" s="28"/>
      <c r="K6" s="27"/>
      <c r="L6" s="27"/>
      <c r="M6" s="27"/>
      <c r="N6" s="27"/>
      <c r="O6" s="29"/>
      <c r="P6" s="27"/>
      <c r="Q6" s="27"/>
      <c r="R6" s="27"/>
      <c r="S6" s="27"/>
      <c r="T6" s="27"/>
      <c r="U6" s="27"/>
      <c r="V6" s="10"/>
      <c r="W6" s="10"/>
      <c r="X6" s="10"/>
      <c r="Y6" s="10"/>
      <c r="Z6" s="10"/>
      <c r="AA6" s="10"/>
      <c r="AB6" s="10"/>
      <c r="AC6" s="10"/>
      <c r="AD6" s="10"/>
      <c r="AE6" s="10"/>
      <c r="AF6" s="10"/>
      <c r="AG6" s="10"/>
    </row>
    <row r="7" spans="1:33" ht="19" x14ac:dyDescent="0.25">
      <c r="B7" s="41" t="s">
        <v>275</v>
      </c>
      <c r="C7" s="31"/>
      <c r="D7" s="31"/>
      <c r="E7" s="31"/>
      <c r="F7" s="31"/>
      <c r="G7" s="31"/>
      <c r="H7" s="31"/>
      <c r="I7" s="32"/>
      <c r="J7" s="30"/>
      <c r="K7" s="32"/>
      <c r="L7" s="32"/>
      <c r="M7" s="32"/>
      <c r="N7" s="32"/>
      <c r="O7" s="33"/>
      <c r="P7" s="32"/>
      <c r="Q7" s="32"/>
      <c r="R7" s="32"/>
      <c r="S7" s="32"/>
      <c r="T7" s="32"/>
      <c r="U7" s="32"/>
      <c r="V7" s="10"/>
      <c r="W7" s="10"/>
      <c r="X7" s="10"/>
      <c r="Y7" s="10"/>
      <c r="Z7" s="10"/>
      <c r="AA7" s="10"/>
      <c r="AB7" s="10"/>
      <c r="AC7" s="10"/>
      <c r="AD7" s="10"/>
      <c r="AE7" s="10"/>
      <c r="AF7" s="10"/>
      <c r="AG7" s="10"/>
    </row>
    <row r="8" spans="1:33" ht="69" x14ac:dyDescent="0.25">
      <c r="A8">
        <v>1</v>
      </c>
      <c r="B8" s="41" t="s">
        <v>50</v>
      </c>
      <c r="C8" s="31">
        <v>2004</v>
      </c>
      <c r="D8" s="89" t="s">
        <v>690</v>
      </c>
      <c r="E8" s="89" t="s">
        <v>702</v>
      </c>
      <c r="F8" s="89" t="s">
        <v>690</v>
      </c>
      <c r="G8" s="89" t="s">
        <v>691</v>
      </c>
      <c r="H8" s="30" t="s">
        <v>25</v>
      </c>
      <c r="I8" s="30" t="s">
        <v>414</v>
      </c>
      <c r="J8" s="30"/>
      <c r="K8" s="30" t="s">
        <v>415</v>
      </c>
      <c r="L8" s="32" t="s">
        <v>416</v>
      </c>
      <c r="M8" s="32" t="s">
        <v>445</v>
      </c>
      <c r="N8" s="32" t="s">
        <v>417</v>
      </c>
      <c r="O8" s="30"/>
      <c r="P8" s="32" t="s">
        <v>418</v>
      </c>
      <c r="Q8" s="32" t="s">
        <v>419</v>
      </c>
      <c r="R8" s="32" t="s">
        <v>420</v>
      </c>
      <c r="S8" s="32" t="s">
        <v>421</v>
      </c>
      <c r="T8" s="32" t="s">
        <v>444</v>
      </c>
      <c r="U8" s="32" t="s">
        <v>422</v>
      </c>
      <c r="V8" s="10"/>
      <c r="W8" s="10"/>
      <c r="X8" s="10"/>
      <c r="Y8" s="10"/>
      <c r="Z8" s="10"/>
      <c r="AA8" s="10"/>
      <c r="AB8" s="10"/>
      <c r="AC8" s="10"/>
      <c r="AD8" s="10"/>
      <c r="AE8" s="10"/>
      <c r="AF8" s="10"/>
      <c r="AG8" s="10"/>
    </row>
    <row r="9" spans="1:33" ht="68" x14ac:dyDescent="0.2">
      <c r="A9">
        <v>2</v>
      </c>
      <c r="B9" s="30" t="s">
        <v>50</v>
      </c>
      <c r="C9" s="31">
        <v>2008</v>
      </c>
      <c r="D9" s="89" t="s">
        <v>690</v>
      </c>
      <c r="E9" s="89" t="s">
        <v>702</v>
      </c>
      <c r="F9" s="89" t="s">
        <v>690</v>
      </c>
      <c r="G9" s="89" t="s">
        <v>691</v>
      </c>
      <c r="H9" s="31" t="s">
        <v>25</v>
      </c>
      <c r="I9" s="30" t="s">
        <v>47</v>
      </c>
      <c r="J9" s="30" t="s">
        <v>17</v>
      </c>
      <c r="K9" s="32" t="s">
        <v>51</v>
      </c>
      <c r="L9" s="32" t="s">
        <v>55</v>
      </c>
      <c r="M9" s="32" t="s">
        <v>74</v>
      </c>
      <c r="N9" s="32" t="s">
        <v>134</v>
      </c>
      <c r="O9" s="34">
        <v>13</v>
      </c>
      <c r="P9" s="32" t="s">
        <v>286</v>
      </c>
      <c r="Q9" s="32" t="s">
        <v>144</v>
      </c>
      <c r="R9" s="32" t="s">
        <v>73</v>
      </c>
      <c r="S9" s="32" t="s">
        <v>135</v>
      </c>
      <c r="T9" s="32" t="s">
        <v>136</v>
      </c>
      <c r="U9" s="32" t="s">
        <v>332</v>
      </c>
      <c r="V9" s="10"/>
      <c r="W9" s="10"/>
      <c r="X9" s="10"/>
      <c r="Y9" s="10"/>
      <c r="Z9" s="10"/>
      <c r="AA9" s="10"/>
      <c r="AB9" s="10"/>
      <c r="AC9" s="10"/>
      <c r="AD9" s="10"/>
      <c r="AE9" s="10"/>
      <c r="AF9" s="10"/>
      <c r="AG9" s="10"/>
    </row>
    <row r="10" spans="1:33" ht="102" x14ac:dyDescent="0.2">
      <c r="A10">
        <v>3</v>
      </c>
      <c r="B10" s="30" t="s">
        <v>50</v>
      </c>
      <c r="C10" s="31">
        <v>2015</v>
      </c>
      <c r="D10" s="89" t="s">
        <v>690</v>
      </c>
      <c r="E10" s="89" t="s">
        <v>702</v>
      </c>
      <c r="F10" s="89" t="s">
        <v>690</v>
      </c>
      <c r="G10" s="89" t="s">
        <v>691</v>
      </c>
      <c r="H10" s="31" t="s">
        <v>25</v>
      </c>
      <c r="I10" s="32" t="s">
        <v>47</v>
      </c>
      <c r="J10" s="30"/>
      <c r="K10" s="32" t="s">
        <v>74</v>
      </c>
      <c r="L10" s="32" t="s">
        <v>55</v>
      </c>
      <c r="M10" s="32" t="s">
        <v>74</v>
      </c>
      <c r="N10" s="32" t="s">
        <v>75</v>
      </c>
      <c r="O10" s="33">
        <v>7</v>
      </c>
      <c r="P10" s="32" t="s">
        <v>285</v>
      </c>
      <c r="Q10" s="32" t="s">
        <v>147</v>
      </c>
      <c r="R10" s="32" t="s">
        <v>73</v>
      </c>
      <c r="S10" s="32" t="s">
        <v>135</v>
      </c>
      <c r="T10" s="32" t="s">
        <v>148</v>
      </c>
      <c r="U10" s="32" t="s">
        <v>84</v>
      </c>
      <c r="V10" s="10"/>
      <c r="W10" s="10"/>
      <c r="X10" s="10"/>
      <c r="Y10" s="10"/>
      <c r="Z10" s="10"/>
      <c r="AA10" s="10"/>
      <c r="AB10" s="10"/>
      <c r="AC10" s="10"/>
      <c r="AD10" s="10"/>
      <c r="AE10" s="10"/>
      <c r="AF10" s="10"/>
      <c r="AG10" s="10"/>
    </row>
    <row r="11" spans="1:33" ht="19" x14ac:dyDescent="0.25">
      <c r="B11" s="42"/>
      <c r="C11" s="43"/>
      <c r="D11" s="90"/>
      <c r="E11" s="90"/>
      <c r="F11" s="90"/>
      <c r="G11" s="90"/>
      <c r="H11" s="43"/>
      <c r="I11" s="44"/>
      <c r="J11" s="45"/>
      <c r="K11" s="44"/>
      <c r="L11" s="44"/>
      <c r="M11" s="44"/>
      <c r="N11" s="44"/>
      <c r="O11" s="46"/>
      <c r="P11" s="44"/>
      <c r="Q11" s="44"/>
      <c r="R11" s="44"/>
      <c r="S11" s="44"/>
      <c r="T11" s="44"/>
      <c r="U11" s="44"/>
      <c r="V11" s="10"/>
      <c r="W11" s="10"/>
      <c r="X11" s="10"/>
      <c r="Y11" s="10"/>
      <c r="Z11" s="10"/>
      <c r="AA11" s="10"/>
      <c r="AB11" s="10"/>
      <c r="AC11" s="10"/>
      <c r="AD11" s="10"/>
      <c r="AE11" s="10"/>
      <c r="AF11" s="10"/>
      <c r="AG11" s="10"/>
    </row>
    <row r="12" spans="1:33" ht="19" x14ac:dyDescent="0.25">
      <c r="B12" s="41" t="s">
        <v>276</v>
      </c>
      <c r="C12" s="31"/>
      <c r="D12" s="89"/>
      <c r="E12" s="89"/>
      <c r="F12" s="89"/>
      <c r="G12" s="89"/>
      <c r="H12" s="31"/>
      <c r="I12" s="32"/>
      <c r="J12" s="30"/>
      <c r="K12" s="32"/>
      <c r="L12" s="32"/>
      <c r="M12" s="32"/>
      <c r="N12" s="32"/>
      <c r="O12" s="33"/>
      <c r="P12" s="32"/>
      <c r="Q12" s="32"/>
      <c r="R12" s="32"/>
      <c r="S12" s="32"/>
      <c r="T12" s="32"/>
      <c r="U12" s="32"/>
      <c r="V12" s="10"/>
      <c r="W12" s="10"/>
      <c r="X12" s="10"/>
      <c r="Y12" s="10"/>
      <c r="Z12" s="10"/>
      <c r="AA12" s="10"/>
      <c r="AB12" s="10"/>
      <c r="AC12" s="10"/>
      <c r="AD12" s="10"/>
      <c r="AE12" s="10"/>
      <c r="AF12" s="10"/>
      <c r="AG12" s="10"/>
    </row>
    <row r="13" spans="1:33" ht="68" x14ac:dyDescent="0.2">
      <c r="A13">
        <v>4</v>
      </c>
      <c r="B13" s="30" t="s">
        <v>13</v>
      </c>
      <c r="C13" s="31">
        <v>2012</v>
      </c>
      <c r="D13" s="89" t="s">
        <v>690</v>
      </c>
      <c r="E13" s="89" t="s">
        <v>702</v>
      </c>
      <c r="F13" s="89" t="s">
        <v>690</v>
      </c>
      <c r="G13" s="89" t="s">
        <v>691</v>
      </c>
      <c r="H13" s="31" t="s">
        <v>25</v>
      </c>
      <c r="I13" s="32" t="s">
        <v>39</v>
      </c>
      <c r="J13" s="30" t="s">
        <v>38</v>
      </c>
      <c r="K13" s="32" t="s">
        <v>166</v>
      </c>
      <c r="L13" s="32" t="s">
        <v>55</v>
      </c>
      <c r="M13" s="32" t="s">
        <v>74</v>
      </c>
      <c r="N13" s="32" t="s">
        <v>42</v>
      </c>
      <c r="O13" s="33">
        <v>17</v>
      </c>
      <c r="P13" s="32" t="s">
        <v>281</v>
      </c>
      <c r="Q13" s="32" t="s">
        <v>321</v>
      </c>
      <c r="R13" s="32" t="s">
        <v>73</v>
      </c>
      <c r="S13" s="32" t="s">
        <v>135</v>
      </c>
      <c r="T13" s="32" t="s">
        <v>284</v>
      </c>
      <c r="U13" s="32" t="s">
        <v>84</v>
      </c>
      <c r="V13" s="10"/>
      <c r="W13" s="10"/>
      <c r="X13" s="10"/>
      <c r="Y13" s="10"/>
      <c r="Z13" s="10"/>
      <c r="AA13" s="10"/>
      <c r="AB13" s="10"/>
      <c r="AC13" s="10"/>
      <c r="AD13" s="10"/>
      <c r="AE13" s="10"/>
      <c r="AF13" s="10"/>
      <c r="AG13" s="10"/>
    </row>
    <row r="14" spans="1:33" ht="85" x14ac:dyDescent="0.2">
      <c r="A14">
        <v>5</v>
      </c>
      <c r="B14" s="32" t="s">
        <v>221</v>
      </c>
      <c r="C14" s="31">
        <v>2014</v>
      </c>
      <c r="D14" s="89" t="s">
        <v>690</v>
      </c>
      <c r="E14" s="89" t="s">
        <v>702</v>
      </c>
      <c r="F14" s="89" t="s">
        <v>690</v>
      </c>
      <c r="G14" s="89" t="s">
        <v>691</v>
      </c>
      <c r="H14" s="31" t="s">
        <v>25</v>
      </c>
      <c r="I14" s="35" t="s">
        <v>278</v>
      </c>
      <c r="J14" s="35"/>
      <c r="K14" s="35" t="s">
        <v>171</v>
      </c>
      <c r="L14" s="35" t="s">
        <v>55</v>
      </c>
      <c r="M14" s="35" t="s">
        <v>228</v>
      </c>
      <c r="N14" s="32" t="s">
        <v>277</v>
      </c>
      <c r="O14" s="35"/>
      <c r="P14" s="35" t="s">
        <v>282</v>
      </c>
      <c r="Q14" s="35" t="s">
        <v>222</v>
      </c>
      <c r="R14" s="35" t="s">
        <v>223</v>
      </c>
      <c r="S14" s="35" t="s">
        <v>224</v>
      </c>
      <c r="T14" s="35" t="s">
        <v>283</v>
      </c>
      <c r="U14" s="35" t="s">
        <v>84</v>
      </c>
      <c r="V14" s="10"/>
      <c r="W14" s="10"/>
      <c r="X14" s="10"/>
      <c r="Y14" s="10"/>
      <c r="Z14" s="10"/>
      <c r="AA14" s="10"/>
      <c r="AB14" s="10"/>
      <c r="AC14" s="10"/>
      <c r="AD14" s="10"/>
      <c r="AE14" s="10"/>
      <c r="AF14" s="10"/>
      <c r="AG14" s="10"/>
    </row>
    <row r="15" spans="1:33" ht="19" x14ac:dyDescent="0.25">
      <c r="B15" s="42"/>
      <c r="C15" s="43"/>
      <c r="D15" s="90"/>
      <c r="E15" s="90"/>
      <c r="F15" s="90"/>
      <c r="G15" s="90"/>
      <c r="H15" s="43"/>
      <c r="I15" s="44"/>
      <c r="J15" s="45"/>
      <c r="K15" s="44"/>
      <c r="L15" s="44"/>
      <c r="M15" s="44"/>
      <c r="N15" s="44"/>
      <c r="O15" s="46"/>
      <c r="P15" s="44"/>
      <c r="Q15" s="44"/>
      <c r="R15" s="44"/>
      <c r="S15" s="44"/>
      <c r="T15" s="44"/>
      <c r="U15" s="44"/>
      <c r="V15" s="10"/>
      <c r="W15" s="10"/>
      <c r="X15" s="10"/>
      <c r="Y15" s="10"/>
      <c r="Z15" s="10"/>
      <c r="AA15" s="10"/>
      <c r="AB15" s="10"/>
      <c r="AC15" s="10"/>
      <c r="AD15" s="10"/>
      <c r="AE15" s="10"/>
      <c r="AF15" s="10"/>
      <c r="AG15" s="10"/>
    </row>
    <row r="16" spans="1:33" ht="19" x14ac:dyDescent="0.25">
      <c r="B16" s="41" t="s">
        <v>317</v>
      </c>
      <c r="C16" s="31"/>
      <c r="D16" s="89"/>
      <c r="E16" s="89"/>
      <c r="F16" s="89"/>
      <c r="G16" s="89"/>
      <c r="H16" s="31"/>
      <c r="I16" s="32"/>
      <c r="J16" s="30"/>
      <c r="K16" s="32"/>
      <c r="L16" s="32"/>
      <c r="M16" s="32"/>
      <c r="N16" s="32"/>
      <c r="O16" s="33"/>
      <c r="P16" s="32"/>
      <c r="Q16" s="32"/>
      <c r="R16" s="32"/>
      <c r="S16" s="32"/>
      <c r="T16" s="32"/>
      <c r="U16" s="32"/>
      <c r="V16" s="10"/>
      <c r="W16" s="10"/>
      <c r="X16" s="10"/>
      <c r="Y16" s="10"/>
      <c r="Z16" s="10"/>
      <c r="AA16" s="10"/>
      <c r="AB16" s="10"/>
      <c r="AC16" s="10"/>
      <c r="AD16" s="10"/>
      <c r="AE16" s="10"/>
      <c r="AF16" s="10"/>
      <c r="AG16" s="10"/>
    </row>
    <row r="17" spans="1:33" ht="64" customHeight="1" x14ac:dyDescent="0.2">
      <c r="A17">
        <v>6</v>
      </c>
      <c r="B17" s="30" t="s">
        <v>3</v>
      </c>
      <c r="C17" s="31">
        <v>2010</v>
      </c>
      <c r="D17" s="89" t="s">
        <v>690</v>
      </c>
      <c r="E17" s="89" t="s">
        <v>702</v>
      </c>
      <c r="F17" s="89" t="s">
        <v>690</v>
      </c>
      <c r="G17" s="89" t="s">
        <v>692</v>
      </c>
      <c r="H17" s="31" t="s">
        <v>25</v>
      </c>
      <c r="I17" s="32" t="s">
        <v>14</v>
      </c>
      <c r="J17" s="30" t="s">
        <v>16</v>
      </c>
      <c r="K17" s="32" t="s">
        <v>139</v>
      </c>
      <c r="L17" s="32" t="s">
        <v>138</v>
      </c>
      <c r="M17" s="32" t="s">
        <v>74</v>
      </c>
      <c r="N17" s="32" t="s">
        <v>59</v>
      </c>
      <c r="O17" s="33">
        <v>9</v>
      </c>
      <c r="P17" s="32" t="s">
        <v>290</v>
      </c>
      <c r="Q17" s="32" t="s">
        <v>322</v>
      </c>
      <c r="R17" s="32" t="s">
        <v>140</v>
      </c>
      <c r="S17" s="32" t="s">
        <v>141</v>
      </c>
      <c r="T17" s="32" t="s">
        <v>142</v>
      </c>
      <c r="U17" s="32" t="s">
        <v>558</v>
      </c>
      <c r="V17" s="10"/>
      <c r="W17" s="10"/>
      <c r="X17" s="10"/>
      <c r="Y17" s="10"/>
      <c r="Z17" s="10"/>
      <c r="AA17" s="10"/>
      <c r="AB17" s="10"/>
      <c r="AC17" s="10"/>
      <c r="AD17" s="10"/>
      <c r="AE17" s="10"/>
      <c r="AF17" s="10"/>
      <c r="AG17" s="10"/>
    </row>
    <row r="18" spans="1:33" ht="66" customHeight="1" x14ac:dyDescent="0.2">
      <c r="A18">
        <v>7</v>
      </c>
      <c r="B18" s="30" t="s">
        <v>71</v>
      </c>
      <c r="C18" s="31">
        <v>2016</v>
      </c>
      <c r="D18" s="106" t="s">
        <v>690</v>
      </c>
      <c r="E18" s="106" t="s">
        <v>702</v>
      </c>
      <c r="F18" s="106" t="s">
        <v>690</v>
      </c>
      <c r="G18" s="106" t="s">
        <v>691</v>
      </c>
      <c r="H18" s="31" t="s">
        <v>25</v>
      </c>
      <c r="I18" s="32" t="s">
        <v>72</v>
      </c>
      <c r="J18" s="30"/>
      <c r="K18" s="32" t="s">
        <v>73</v>
      </c>
      <c r="L18" s="32" t="s">
        <v>318</v>
      </c>
      <c r="M18" s="32" t="s">
        <v>161</v>
      </c>
      <c r="N18" s="32" t="s">
        <v>238</v>
      </c>
      <c r="O18" s="33"/>
      <c r="P18" s="32" t="s">
        <v>162</v>
      </c>
      <c r="Q18" s="32" t="s">
        <v>163</v>
      </c>
      <c r="R18" s="32" t="s">
        <v>164</v>
      </c>
      <c r="S18" s="32" t="s">
        <v>168</v>
      </c>
      <c r="T18" s="32" t="s">
        <v>165</v>
      </c>
      <c r="U18" s="32" t="s">
        <v>573</v>
      </c>
      <c r="V18" s="10"/>
      <c r="W18" s="10"/>
      <c r="X18" s="10"/>
      <c r="Y18" s="10"/>
      <c r="Z18" s="10"/>
      <c r="AA18" s="10"/>
      <c r="AB18" s="10"/>
      <c r="AC18" s="10"/>
      <c r="AD18" s="10"/>
      <c r="AE18" s="10"/>
      <c r="AF18" s="10"/>
      <c r="AG18" s="10"/>
    </row>
    <row r="19" spans="1:33" ht="54" customHeight="1" x14ac:dyDescent="0.2">
      <c r="A19">
        <v>8</v>
      </c>
      <c r="B19" s="30" t="s">
        <v>448</v>
      </c>
      <c r="C19" s="31">
        <v>2016</v>
      </c>
      <c r="D19" s="106" t="s">
        <v>690</v>
      </c>
      <c r="E19" s="106" t="s">
        <v>702</v>
      </c>
      <c r="F19" s="106" t="s">
        <v>690</v>
      </c>
      <c r="G19" s="106" t="s">
        <v>692</v>
      </c>
      <c r="H19" s="31" t="s">
        <v>26</v>
      </c>
      <c r="I19" s="32" t="s">
        <v>449</v>
      </c>
      <c r="J19" s="30"/>
      <c r="K19" s="32" t="s">
        <v>450</v>
      </c>
      <c r="L19" s="32" t="s">
        <v>451</v>
      </c>
      <c r="M19" s="32" t="s">
        <v>452</v>
      </c>
      <c r="N19" s="32" t="s">
        <v>453</v>
      </c>
      <c r="O19" s="33"/>
      <c r="P19" s="32" t="s">
        <v>454</v>
      </c>
      <c r="Q19" s="32" t="s">
        <v>150</v>
      </c>
      <c r="R19" s="32" t="s">
        <v>455</v>
      </c>
      <c r="S19" s="32" t="s">
        <v>456</v>
      </c>
      <c r="T19" s="32" t="s">
        <v>457</v>
      </c>
      <c r="U19" s="32" t="s">
        <v>458</v>
      </c>
      <c r="V19" s="10"/>
      <c r="W19" s="10"/>
      <c r="X19" s="10"/>
      <c r="Y19" s="10"/>
      <c r="Z19" s="10"/>
      <c r="AA19" s="10"/>
      <c r="AB19" s="10"/>
      <c r="AC19" s="10"/>
      <c r="AD19" s="10"/>
      <c r="AE19" s="10"/>
      <c r="AF19" s="10"/>
      <c r="AG19" s="10"/>
    </row>
    <row r="20" spans="1:33" ht="54" customHeight="1" x14ac:dyDescent="0.2">
      <c r="A20">
        <v>9</v>
      </c>
      <c r="B20" s="30" t="s">
        <v>659</v>
      </c>
      <c r="C20" s="31">
        <v>2017</v>
      </c>
      <c r="D20" s="106" t="s">
        <v>690</v>
      </c>
      <c r="E20" s="106" t="s">
        <v>702</v>
      </c>
      <c r="F20" s="106" t="s">
        <v>690</v>
      </c>
      <c r="G20" s="106" t="s">
        <v>692</v>
      </c>
      <c r="H20" s="30" t="s">
        <v>26</v>
      </c>
      <c r="I20" s="30" t="s">
        <v>662</v>
      </c>
      <c r="J20" s="30"/>
      <c r="K20" s="30" t="s">
        <v>663</v>
      </c>
      <c r="L20" s="30" t="s">
        <v>664</v>
      </c>
      <c r="M20" s="30" t="s">
        <v>665</v>
      </c>
      <c r="N20" s="30" t="s">
        <v>538</v>
      </c>
      <c r="O20" s="30"/>
      <c r="P20" s="30" t="s">
        <v>666</v>
      </c>
      <c r="Q20" s="30" t="s">
        <v>667</v>
      </c>
      <c r="R20" s="30" t="s">
        <v>668</v>
      </c>
      <c r="S20" s="30" t="s">
        <v>669</v>
      </c>
      <c r="T20" s="30" t="s">
        <v>670</v>
      </c>
      <c r="U20" s="30" t="s">
        <v>671</v>
      </c>
      <c r="V20" s="10"/>
      <c r="W20" s="10"/>
      <c r="X20" s="10"/>
      <c r="Y20" s="10"/>
      <c r="Z20" s="10"/>
      <c r="AA20" s="10"/>
      <c r="AB20" s="10"/>
      <c r="AC20" s="10"/>
      <c r="AD20" s="10"/>
      <c r="AE20" s="10"/>
      <c r="AF20" s="10"/>
      <c r="AG20" s="10"/>
    </row>
    <row r="21" spans="1:33" ht="54" customHeight="1" x14ac:dyDescent="0.2">
      <c r="A21">
        <v>10</v>
      </c>
      <c r="B21" s="30" t="s">
        <v>660</v>
      </c>
      <c r="C21" s="31">
        <v>2018</v>
      </c>
      <c r="D21" s="106" t="s">
        <v>690</v>
      </c>
      <c r="E21" s="106" t="s">
        <v>702</v>
      </c>
      <c r="F21" s="106" t="s">
        <v>690</v>
      </c>
      <c r="G21" s="106" t="s">
        <v>691</v>
      </c>
      <c r="H21" s="30" t="s">
        <v>25</v>
      </c>
      <c r="I21" s="30" t="s">
        <v>672</v>
      </c>
      <c r="J21" s="30"/>
      <c r="K21" s="30" t="s">
        <v>673</v>
      </c>
      <c r="L21" s="30" t="s">
        <v>674</v>
      </c>
      <c r="M21" s="30" t="s">
        <v>675</v>
      </c>
      <c r="N21" s="30" t="s">
        <v>676</v>
      </c>
      <c r="O21" s="30"/>
      <c r="P21" s="30" t="s">
        <v>677</v>
      </c>
      <c r="Q21" s="30" t="s">
        <v>330</v>
      </c>
      <c r="R21" s="30" t="s">
        <v>678</v>
      </c>
      <c r="S21" s="30" t="s">
        <v>679</v>
      </c>
      <c r="T21" s="30" t="s">
        <v>680</v>
      </c>
      <c r="U21" s="30" t="s">
        <v>671</v>
      </c>
      <c r="V21" s="10"/>
      <c r="W21" s="10"/>
      <c r="X21" s="10"/>
      <c r="Y21" s="10"/>
      <c r="Z21" s="10"/>
      <c r="AA21" s="10"/>
      <c r="AB21" s="10"/>
      <c r="AC21" s="10"/>
      <c r="AD21" s="10"/>
      <c r="AE21" s="10"/>
      <c r="AF21" s="10"/>
      <c r="AG21" s="10"/>
    </row>
    <row r="22" spans="1:33" ht="54" customHeight="1" x14ac:dyDescent="0.2">
      <c r="A22">
        <v>11</v>
      </c>
      <c r="B22" s="30" t="s">
        <v>661</v>
      </c>
      <c r="C22" s="31">
        <v>2018</v>
      </c>
      <c r="D22" s="106" t="s">
        <v>690</v>
      </c>
      <c r="E22" s="106" t="s">
        <v>702</v>
      </c>
      <c r="F22" s="106" t="s">
        <v>690</v>
      </c>
      <c r="G22" s="106" t="s">
        <v>692</v>
      </c>
      <c r="H22" s="30" t="s">
        <v>26</v>
      </c>
      <c r="I22" s="30" t="s">
        <v>681</v>
      </c>
      <c r="J22" s="30"/>
      <c r="K22" s="30" t="s">
        <v>600</v>
      </c>
      <c r="L22" s="30" t="s">
        <v>664</v>
      </c>
      <c r="M22" s="30" t="s">
        <v>665</v>
      </c>
      <c r="N22" s="30" t="s">
        <v>538</v>
      </c>
      <c r="O22" s="30"/>
      <c r="P22" s="30" t="s">
        <v>682</v>
      </c>
      <c r="Q22" s="30" t="s">
        <v>330</v>
      </c>
      <c r="R22" s="30" t="s">
        <v>683</v>
      </c>
      <c r="S22" s="30" t="s">
        <v>669</v>
      </c>
      <c r="T22" s="30" t="s">
        <v>684</v>
      </c>
      <c r="U22" s="30" t="s">
        <v>671</v>
      </c>
      <c r="V22" s="10"/>
      <c r="W22" s="10"/>
      <c r="X22" s="10"/>
      <c r="Y22" s="10"/>
      <c r="Z22" s="10"/>
      <c r="AA22" s="10"/>
      <c r="AB22" s="10"/>
      <c r="AC22" s="10"/>
      <c r="AD22" s="10"/>
      <c r="AE22" s="10"/>
      <c r="AF22" s="10"/>
      <c r="AG22" s="10"/>
    </row>
    <row r="23" spans="1:33" ht="54" customHeight="1" x14ac:dyDescent="0.2">
      <c r="A23" s="57">
        <v>12</v>
      </c>
      <c r="B23" s="30" t="s">
        <v>586</v>
      </c>
      <c r="C23" s="31">
        <v>2018</v>
      </c>
      <c r="D23" s="89" t="s">
        <v>690</v>
      </c>
      <c r="E23" s="89" t="s">
        <v>703</v>
      </c>
      <c r="F23" s="89" t="s">
        <v>690</v>
      </c>
      <c r="G23" s="89" t="s">
        <v>692</v>
      </c>
      <c r="H23" s="30" t="s">
        <v>26</v>
      </c>
      <c r="I23" s="32" t="s">
        <v>612</v>
      </c>
      <c r="J23" s="32"/>
      <c r="K23" s="32" t="s">
        <v>611</v>
      </c>
      <c r="L23" s="32" t="s">
        <v>55</v>
      </c>
      <c r="M23" s="32" t="s">
        <v>74</v>
      </c>
      <c r="N23" s="32" t="s">
        <v>538</v>
      </c>
      <c r="O23" s="33"/>
      <c r="P23" s="32" t="s">
        <v>610</v>
      </c>
      <c r="Q23" s="32" t="s">
        <v>613</v>
      </c>
      <c r="R23" s="32" t="s">
        <v>614</v>
      </c>
      <c r="S23" s="32" t="s">
        <v>615</v>
      </c>
      <c r="T23" s="32" t="s">
        <v>616</v>
      </c>
      <c r="U23" s="32" t="s">
        <v>617</v>
      </c>
      <c r="V23" s="10"/>
      <c r="W23" s="10"/>
      <c r="X23" s="10"/>
      <c r="Y23" s="10"/>
      <c r="Z23" s="10"/>
      <c r="AA23" s="10"/>
      <c r="AB23" s="10"/>
      <c r="AC23" s="10"/>
      <c r="AD23" s="10"/>
      <c r="AE23" s="10"/>
      <c r="AF23" s="10"/>
      <c r="AG23" s="10"/>
    </row>
    <row r="24" spans="1:33" ht="58" customHeight="1" x14ac:dyDescent="0.2">
      <c r="A24" s="57">
        <v>13</v>
      </c>
      <c r="B24" s="30" t="s">
        <v>588</v>
      </c>
      <c r="C24" s="31">
        <v>2018</v>
      </c>
      <c r="D24" s="89" t="s">
        <v>690</v>
      </c>
      <c r="E24" s="89" t="s">
        <v>702</v>
      </c>
      <c r="F24" s="89" t="s">
        <v>690</v>
      </c>
      <c r="G24" s="89" t="s">
        <v>692</v>
      </c>
      <c r="H24" s="30" t="s">
        <v>26</v>
      </c>
      <c r="I24" s="34" t="s">
        <v>627</v>
      </c>
      <c r="J24" s="34"/>
      <c r="K24" s="34" t="s">
        <v>628</v>
      </c>
      <c r="L24" s="34" t="s">
        <v>629</v>
      </c>
      <c r="M24" s="34" t="s">
        <v>704</v>
      </c>
      <c r="N24" s="34" t="s">
        <v>75</v>
      </c>
      <c r="O24" s="33"/>
      <c r="P24" s="34" t="s">
        <v>633</v>
      </c>
      <c r="Q24" s="34" t="s">
        <v>631</v>
      </c>
      <c r="R24" s="34" t="s">
        <v>632</v>
      </c>
      <c r="S24" s="34" t="s">
        <v>630</v>
      </c>
      <c r="T24" s="34" t="s">
        <v>634</v>
      </c>
      <c r="U24" s="34" t="s">
        <v>635</v>
      </c>
      <c r="V24" s="10"/>
      <c r="W24" s="10"/>
      <c r="X24" s="10"/>
      <c r="Y24" s="10"/>
      <c r="Z24" s="10"/>
      <c r="AA24" s="10"/>
      <c r="AB24" s="10"/>
      <c r="AC24" s="10"/>
      <c r="AD24" s="10"/>
      <c r="AE24" s="10"/>
      <c r="AF24" s="10"/>
      <c r="AG24" s="10"/>
    </row>
    <row r="25" spans="1:33" ht="58" customHeight="1" x14ac:dyDescent="0.2">
      <c r="A25" s="10"/>
      <c r="B25" s="10"/>
      <c r="C25" s="109"/>
      <c r="D25" s="91"/>
      <c r="E25" s="91"/>
      <c r="F25" s="91"/>
      <c r="G25" s="91"/>
      <c r="H25" s="10"/>
      <c r="I25" s="110"/>
      <c r="J25" s="110"/>
      <c r="K25" s="110"/>
      <c r="L25" s="110"/>
      <c r="M25" s="110"/>
      <c r="N25" s="110"/>
      <c r="O25" s="111"/>
      <c r="P25" s="110"/>
      <c r="Q25" s="110"/>
      <c r="R25" s="110"/>
      <c r="S25" s="110"/>
      <c r="T25" s="110"/>
      <c r="U25" s="110"/>
      <c r="V25" s="10"/>
      <c r="W25" s="10"/>
      <c r="X25" s="10"/>
      <c r="Y25" s="10"/>
      <c r="Z25" s="10"/>
      <c r="AA25" s="10"/>
      <c r="AB25" s="10"/>
      <c r="AC25" s="10"/>
      <c r="AD25" s="10"/>
      <c r="AE25" s="10"/>
      <c r="AF25" s="10"/>
      <c r="AG25" s="10"/>
    </row>
    <row r="26" spans="1:33" ht="19" x14ac:dyDescent="0.25">
      <c r="B26" s="59" t="s">
        <v>370</v>
      </c>
      <c r="C26" s="58"/>
      <c r="D26" s="92"/>
      <c r="E26" s="92"/>
      <c r="F26" s="92"/>
      <c r="G26" s="92"/>
      <c r="H26" s="58"/>
      <c r="I26" s="58"/>
      <c r="J26" s="58"/>
      <c r="K26" s="58"/>
      <c r="L26" s="85"/>
      <c r="M26" s="58"/>
      <c r="N26" s="58"/>
      <c r="O26" s="58"/>
      <c r="P26" s="58"/>
      <c r="Q26" s="58"/>
      <c r="R26" s="58"/>
      <c r="S26" s="58"/>
      <c r="T26" s="58"/>
      <c r="U26" s="58"/>
      <c r="V26" s="10"/>
      <c r="W26" s="10"/>
      <c r="X26" s="10"/>
      <c r="Y26" s="10"/>
      <c r="Z26" s="10"/>
      <c r="AA26" s="10"/>
      <c r="AB26" s="10"/>
      <c r="AC26" s="10"/>
      <c r="AD26" s="10"/>
      <c r="AE26" s="10"/>
      <c r="AF26" s="10"/>
      <c r="AG26" s="10"/>
    </row>
    <row r="27" spans="1:33" ht="103" x14ac:dyDescent="0.25">
      <c r="A27">
        <v>14</v>
      </c>
      <c r="B27" s="73" t="s">
        <v>493</v>
      </c>
      <c r="C27" s="62">
        <v>2003</v>
      </c>
      <c r="D27" s="93" t="s">
        <v>690</v>
      </c>
      <c r="E27" s="93" t="s">
        <v>702</v>
      </c>
      <c r="F27" s="93" t="s">
        <v>690</v>
      </c>
      <c r="G27" s="93" t="s">
        <v>692</v>
      </c>
      <c r="H27" s="60" t="s">
        <v>40</v>
      </c>
      <c r="I27" s="60" t="s">
        <v>494</v>
      </c>
      <c r="J27" s="60"/>
      <c r="K27" s="61" t="s">
        <v>502</v>
      </c>
      <c r="L27" s="61" t="s">
        <v>496</v>
      </c>
      <c r="M27" s="61" t="s">
        <v>497</v>
      </c>
      <c r="N27" s="61" t="s">
        <v>498</v>
      </c>
      <c r="O27" s="61"/>
      <c r="P27" s="61" t="s">
        <v>499</v>
      </c>
      <c r="Q27" s="60" t="s">
        <v>330</v>
      </c>
      <c r="R27" s="61" t="s">
        <v>500</v>
      </c>
      <c r="S27" s="61" t="s">
        <v>364</v>
      </c>
      <c r="T27" s="61" t="s">
        <v>501</v>
      </c>
      <c r="U27" s="61" t="s">
        <v>503</v>
      </c>
      <c r="V27" s="10"/>
      <c r="W27" s="10"/>
      <c r="X27" s="10"/>
      <c r="Y27" s="10"/>
      <c r="Z27" s="10"/>
      <c r="AA27" s="10"/>
      <c r="AB27" s="10"/>
      <c r="AC27" s="10"/>
      <c r="AD27" s="10"/>
      <c r="AE27" s="10"/>
      <c r="AF27" s="10"/>
      <c r="AG27" s="10"/>
    </row>
    <row r="28" spans="1:33" ht="120" x14ac:dyDescent="0.25">
      <c r="A28">
        <v>15</v>
      </c>
      <c r="B28" s="84" t="s">
        <v>576</v>
      </c>
      <c r="C28" s="62">
        <v>2010</v>
      </c>
      <c r="D28" s="93" t="s">
        <v>690</v>
      </c>
      <c r="E28" s="93" t="s">
        <v>702</v>
      </c>
      <c r="F28" s="93" t="s">
        <v>690</v>
      </c>
      <c r="G28" s="93" t="s">
        <v>691</v>
      </c>
      <c r="H28" s="60" t="s">
        <v>189</v>
      </c>
      <c r="I28" s="60" t="s">
        <v>575</v>
      </c>
      <c r="J28" s="60"/>
      <c r="K28" s="61" t="s">
        <v>577</v>
      </c>
      <c r="L28" s="61" t="s">
        <v>578</v>
      </c>
      <c r="M28" s="61" t="s">
        <v>579</v>
      </c>
      <c r="N28" s="61" t="s">
        <v>580</v>
      </c>
      <c r="O28" s="61"/>
      <c r="P28" s="61" t="s">
        <v>581</v>
      </c>
      <c r="Q28" s="60" t="s">
        <v>330</v>
      </c>
      <c r="R28" s="61" t="s">
        <v>500</v>
      </c>
      <c r="S28" s="61" t="s">
        <v>364</v>
      </c>
      <c r="T28" s="61" t="s">
        <v>582</v>
      </c>
      <c r="U28" s="61" t="s">
        <v>583</v>
      </c>
      <c r="V28" s="10"/>
      <c r="W28" s="10"/>
      <c r="X28" s="10"/>
      <c r="Y28" s="10"/>
      <c r="Z28" s="10"/>
      <c r="AA28" s="10"/>
      <c r="AB28" s="10"/>
      <c r="AC28" s="10"/>
      <c r="AD28" s="10"/>
      <c r="AE28" s="10"/>
      <c r="AF28" s="10"/>
      <c r="AG28" s="10"/>
    </row>
    <row r="29" spans="1:33" ht="205" x14ac:dyDescent="0.25">
      <c r="A29">
        <v>16</v>
      </c>
      <c r="B29" s="73" t="s">
        <v>504</v>
      </c>
      <c r="C29" s="62">
        <v>2010</v>
      </c>
      <c r="D29" s="93" t="s">
        <v>690</v>
      </c>
      <c r="E29" s="93" t="s">
        <v>702</v>
      </c>
      <c r="F29" s="93" t="s">
        <v>690</v>
      </c>
      <c r="G29" s="93" t="s">
        <v>691</v>
      </c>
      <c r="H29" s="61" t="s">
        <v>505</v>
      </c>
      <c r="I29" s="61" t="s">
        <v>506</v>
      </c>
      <c r="J29" s="60"/>
      <c r="K29" s="61" t="s">
        <v>507</v>
      </c>
      <c r="L29" s="61" t="s">
        <v>508</v>
      </c>
      <c r="M29" s="61" t="s">
        <v>509</v>
      </c>
      <c r="N29" s="61" t="s">
        <v>510</v>
      </c>
      <c r="O29" s="61"/>
      <c r="P29" s="61" t="s">
        <v>511</v>
      </c>
      <c r="Q29" s="60" t="s">
        <v>330</v>
      </c>
      <c r="R29" s="61" t="s">
        <v>512</v>
      </c>
      <c r="S29" s="61" t="s">
        <v>513</v>
      </c>
      <c r="T29" s="61" t="s">
        <v>514</v>
      </c>
      <c r="U29" s="61" t="s">
        <v>693</v>
      </c>
      <c r="V29" s="10"/>
      <c r="W29" s="10"/>
      <c r="X29" s="10"/>
      <c r="Y29" s="10"/>
      <c r="Z29" s="10"/>
      <c r="AA29" s="10"/>
      <c r="AB29" s="10"/>
      <c r="AC29" s="10"/>
      <c r="AD29" s="10"/>
      <c r="AE29" s="10"/>
      <c r="AF29" s="10"/>
      <c r="AG29" s="10"/>
    </row>
    <row r="30" spans="1:33" ht="119" x14ac:dyDescent="0.2">
      <c r="A30">
        <v>17</v>
      </c>
      <c r="B30" s="69" t="s">
        <v>542</v>
      </c>
      <c r="C30" s="64">
        <v>2013</v>
      </c>
      <c r="D30" s="94" t="s">
        <v>694</v>
      </c>
      <c r="E30" s="94" t="s">
        <v>702</v>
      </c>
      <c r="F30" s="94" t="s">
        <v>690</v>
      </c>
      <c r="G30" s="94" t="s">
        <v>691</v>
      </c>
      <c r="H30" s="61" t="s">
        <v>25</v>
      </c>
      <c r="I30" s="61" t="s">
        <v>260</v>
      </c>
      <c r="J30" s="61"/>
      <c r="K30" s="61" t="s">
        <v>495</v>
      </c>
      <c r="L30" s="61" t="s">
        <v>261</v>
      </c>
      <c r="M30" s="61" t="s">
        <v>262</v>
      </c>
      <c r="N30" s="61" t="s">
        <v>263</v>
      </c>
      <c r="O30" s="61"/>
      <c r="P30" s="61" t="s">
        <v>312</v>
      </c>
      <c r="Q30" s="61" t="s">
        <v>264</v>
      </c>
      <c r="R30" s="61" t="s">
        <v>265</v>
      </c>
      <c r="S30" s="61" t="s">
        <v>364</v>
      </c>
      <c r="T30" s="61" t="s">
        <v>366</v>
      </c>
      <c r="U30" s="61" t="s">
        <v>423</v>
      </c>
      <c r="V30" s="10"/>
      <c r="W30" s="10"/>
      <c r="X30" s="10"/>
      <c r="Y30" s="10"/>
      <c r="Z30" s="10"/>
      <c r="AA30" s="10"/>
      <c r="AB30" s="10"/>
      <c r="AC30" s="10"/>
      <c r="AD30" s="10"/>
      <c r="AE30" s="10"/>
      <c r="AF30" s="10"/>
      <c r="AG30" s="10"/>
    </row>
    <row r="31" spans="1:33" ht="119" x14ac:dyDescent="0.2">
      <c r="A31">
        <v>18</v>
      </c>
      <c r="B31" s="74" t="s">
        <v>515</v>
      </c>
      <c r="C31" s="64">
        <v>2014</v>
      </c>
      <c r="D31" s="94" t="s">
        <v>690</v>
      </c>
      <c r="E31" s="94" t="s">
        <v>702</v>
      </c>
      <c r="F31" s="94" t="s">
        <v>690</v>
      </c>
      <c r="G31" s="94" t="s">
        <v>692</v>
      </c>
      <c r="H31" s="61" t="s">
        <v>25</v>
      </c>
      <c r="I31" s="61" t="s">
        <v>516</v>
      </c>
      <c r="J31" s="61"/>
      <c r="K31" s="61" t="s">
        <v>517</v>
      </c>
      <c r="L31" s="61" t="s">
        <v>518</v>
      </c>
      <c r="M31" s="61" t="s">
        <v>519</v>
      </c>
      <c r="N31" s="61" t="s">
        <v>520</v>
      </c>
      <c r="O31" s="61"/>
      <c r="P31" s="61" t="s">
        <v>521</v>
      </c>
      <c r="Q31" s="61" t="s">
        <v>188</v>
      </c>
      <c r="R31" s="61" t="s">
        <v>522</v>
      </c>
      <c r="S31" s="61" t="s">
        <v>523</v>
      </c>
      <c r="T31" s="61" t="s">
        <v>524</v>
      </c>
      <c r="U31" s="61" t="s">
        <v>695</v>
      </c>
      <c r="V31" s="10"/>
      <c r="W31" s="10"/>
      <c r="X31" s="10"/>
      <c r="Y31" s="10"/>
      <c r="Z31" s="10"/>
      <c r="AA31" s="10"/>
      <c r="AB31" s="10"/>
      <c r="AC31" s="10"/>
      <c r="AD31" s="10"/>
      <c r="AE31" s="10"/>
      <c r="AF31" s="10"/>
      <c r="AG31" s="10"/>
    </row>
    <row r="32" spans="1:33" x14ac:dyDescent="0.2">
      <c r="A32">
        <v>19</v>
      </c>
      <c r="B32" s="60" t="s">
        <v>649</v>
      </c>
      <c r="C32" s="62">
        <v>2016</v>
      </c>
      <c r="D32" s="93" t="s">
        <v>696</v>
      </c>
      <c r="E32" s="93" t="s">
        <v>698</v>
      </c>
      <c r="F32" s="93" t="s">
        <v>697</v>
      </c>
      <c r="G32" s="93" t="s">
        <v>691</v>
      </c>
      <c r="H32" s="60" t="s">
        <v>26</v>
      </c>
      <c r="I32" s="60" t="s">
        <v>47</v>
      </c>
      <c r="J32" s="60"/>
      <c r="K32" s="60" t="s">
        <v>650</v>
      </c>
      <c r="L32" s="60" t="s">
        <v>651</v>
      </c>
      <c r="M32" s="60" t="s">
        <v>650</v>
      </c>
      <c r="N32" s="60" t="s">
        <v>652</v>
      </c>
      <c r="O32" s="60"/>
      <c r="P32" s="60" t="s">
        <v>653</v>
      </c>
      <c r="Q32" s="60" t="s">
        <v>654</v>
      </c>
      <c r="R32" s="60" t="s">
        <v>655</v>
      </c>
      <c r="S32" s="60" t="s">
        <v>656</v>
      </c>
      <c r="T32" s="60" t="s">
        <v>657</v>
      </c>
      <c r="U32" s="60" t="s">
        <v>658</v>
      </c>
      <c r="V32" s="10"/>
      <c r="W32" s="10"/>
      <c r="X32" s="10"/>
      <c r="Y32" s="10"/>
      <c r="Z32" s="10"/>
      <c r="AA32" s="10"/>
      <c r="AB32" s="10"/>
      <c r="AC32" s="10"/>
      <c r="AD32" s="10"/>
      <c r="AE32" s="10"/>
      <c r="AF32" s="10"/>
      <c r="AG32" s="10"/>
    </row>
    <row r="33" spans="1:33" ht="136" x14ac:dyDescent="0.2">
      <c r="A33">
        <v>20</v>
      </c>
      <c r="B33" s="69" t="s">
        <v>362</v>
      </c>
      <c r="C33" s="62">
        <v>2017</v>
      </c>
      <c r="D33" s="93" t="s">
        <v>690</v>
      </c>
      <c r="E33" s="93" t="s">
        <v>702</v>
      </c>
      <c r="F33" s="93" t="s">
        <v>690</v>
      </c>
      <c r="G33" s="93" t="s">
        <v>690</v>
      </c>
      <c r="H33" s="62" t="s">
        <v>26</v>
      </c>
      <c r="I33" s="61" t="s">
        <v>361</v>
      </c>
      <c r="J33" s="60"/>
      <c r="K33" s="61" t="s">
        <v>360</v>
      </c>
      <c r="L33" s="61" t="s">
        <v>262</v>
      </c>
      <c r="M33" s="61" t="s">
        <v>363</v>
      </c>
      <c r="N33" s="61" t="s">
        <v>34</v>
      </c>
      <c r="O33" s="63"/>
      <c r="P33" s="61" t="s">
        <v>365</v>
      </c>
      <c r="Q33" s="60" t="s">
        <v>367</v>
      </c>
      <c r="R33" s="61" t="s">
        <v>368</v>
      </c>
      <c r="S33" s="61" t="s">
        <v>364</v>
      </c>
      <c r="T33" s="61" t="s">
        <v>369</v>
      </c>
      <c r="U33" s="61" t="s">
        <v>394</v>
      </c>
      <c r="V33" s="10"/>
      <c r="W33" s="10"/>
      <c r="X33" s="10"/>
      <c r="Y33" s="10"/>
      <c r="Z33" s="10"/>
      <c r="AA33" s="10"/>
      <c r="AB33" s="10"/>
      <c r="AC33" s="10"/>
      <c r="AD33" s="10"/>
      <c r="AE33" s="10"/>
      <c r="AF33" s="10"/>
      <c r="AG33" s="10"/>
    </row>
    <row r="34" spans="1:33" ht="187" x14ac:dyDescent="0.2">
      <c r="A34">
        <v>21</v>
      </c>
      <c r="B34" s="62" t="s">
        <v>482</v>
      </c>
      <c r="C34" s="62">
        <v>2018</v>
      </c>
      <c r="D34" s="93" t="s">
        <v>690</v>
      </c>
      <c r="E34" s="93" t="s">
        <v>702</v>
      </c>
      <c r="F34" s="93" t="s">
        <v>690</v>
      </c>
      <c r="G34" s="93" t="s">
        <v>691</v>
      </c>
      <c r="H34" s="62" t="s">
        <v>483</v>
      </c>
      <c r="I34" s="61" t="s">
        <v>414</v>
      </c>
      <c r="J34" s="60"/>
      <c r="K34" s="61" t="s">
        <v>484</v>
      </c>
      <c r="L34" s="61" t="s">
        <v>485</v>
      </c>
      <c r="M34" s="61" t="s">
        <v>486</v>
      </c>
      <c r="N34" s="61" t="s">
        <v>487</v>
      </c>
      <c r="O34" s="63"/>
      <c r="P34" s="61" t="s">
        <v>488</v>
      </c>
      <c r="Q34" s="60" t="s">
        <v>489</v>
      </c>
      <c r="R34" s="61" t="s">
        <v>490</v>
      </c>
      <c r="S34" s="61" t="s">
        <v>491</v>
      </c>
      <c r="T34" s="61" t="s">
        <v>525</v>
      </c>
      <c r="U34" s="61" t="s">
        <v>537</v>
      </c>
      <c r="V34" s="10"/>
      <c r="W34" s="10"/>
      <c r="X34" s="10"/>
      <c r="Y34" s="10"/>
      <c r="Z34" s="10"/>
      <c r="AA34" s="10"/>
      <c r="AB34" s="10"/>
      <c r="AC34" s="10"/>
      <c r="AD34" s="10"/>
      <c r="AE34" s="10"/>
      <c r="AF34" s="10"/>
      <c r="AG34" s="10"/>
    </row>
    <row r="35" spans="1:33" x14ac:dyDescent="0.2">
      <c r="B35" s="10"/>
      <c r="C35" s="10"/>
      <c r="D35" s="91"/>
      <c r="E35" s="91"/>
      <c r="F35" s="91"/>
      <c r="G35" s="91"/>
      <c r="H35" s="10"/>
      <c r="I35" s="10"/>
      <c r="J35" s="10"/>
      <c r="K35" s="10"/>
      <c r="L35" s="11"/>
      <c r="M35" s="11"/>
      <c r="N35" s="11"/>
      <c r="O35" s="11"/>
      <c r="P35" s="10"/>
      <c r="Q35" s="10"/>
      <c r="R35" s="11"/>
      <c r="S35" s="11"/>
      <c r="T35" s="11"/>
      <c r="U35" s="11"/>
      <c r="V35" s="10"/>
      <c r="W35" s="10"/>
      <c r="X35" s="10"/>
      <c r="Y35" s="10"/>
      <c r="Z35" s="10"/>
      <c r="AA35" s="10"/>
      <c r="AB35" s="10"/>
      <c r="AC35" s="10"/>
      <c r="AD35" s="10"/>
      <c r="AE35" s="10"/>
      <c r="AF35" s="10"/>
      <c r="AG35" s="10"/>
    </row>
    <row r="36" spans="1:33" ht="37" customHeight="1" x14ac:dyDescent="0.2">
      <c r="A36" s="23" t="s">
        <v>2</v>
      </c>
      <c r="B36" s="36" t="s">
        <v>67</v>
      </c>
      <c r="C36" s="18"/>
      <c r="D36" s="95"/>
      <c r="E36" s="95"/>
      <c r="F36" s="95"/>
      <c r="G36" s="95"/>
      <c r="H36" s="18"/>
      <c r="I36" s="18"/>
      <c r="J36" s="18"/>
      <c r="K36" s="18"/>
      <c r="L36" s="18"/>
      <c r="M36" s="18"/>
      <c r="N36" s="18"/>
      <c r="O36" s="18"/>
      <c r="P36" s="18"/>
      <c r="Q36" s="18"/>
      <c r="R36" s="18"/>
      <c r="S36" s="18"/>
      <c r="T36" s="18"/>
      <c r="U36" s="18"/>
      <c r="V36" s="10"/>
      <c r="W36" s="10"/>
      <c r="X36" s="10"/>
      <c r="Y36" s="10"/>
      <c r="Z36" s="10"/>
      <c r="AA36" s="10"/>
      <c r="AB36" s="10"/>
      <c r="AC36" s="10"/>
      <c r="AD36" s="10"/>
      <c r="AE36" s="10"/>
      <c r="AF36" s="10"/>
      <c r="AG36" s="10"/>
    </row>
    <row r="37" spans="1:33" ht="80" customHeight="1" x14ac:dyDescent="0.2">
      <c r="A37" s="75">
        <v>22</v>
      </c>
      <c r="B37" s="40" t="s">
        <v>8</v>
      </c>
      <c r="C37" s="40">
        <v>2010</v>
      </c>
      <c r="D37" s="96" t="s">
        <v>690</v>
      </c>
      <c r="E37" s="96" t="s">
        <v>702</v>
      </c>
      <c r="F37" s="96" t="s">
        <v>690</v>
      </c>
      <c r="G37" s="96" t="s">
        <v>691</v>
      </c>
      <c r="H37" s="2" t="s">
        <v>25</v>
      </c>
      <c r="I37" s="4" t="s">
        <v>268</v>
      </c>
      <c r="J37" s="4" t="s">
        <v>17</v>
      </c>
      <c r="K37" s="4" t="s">
        <v>316</v>
      </c>
      <c r="L37" s="4" t="s">
        <v>55</v>
      </c>
      <c r="M37" s="4" t="s">
        <v>118</v>
      </c>
      <c r="N37" s="4" t="s">
        <v>315</v>
      </c>
      <c r="O37" s="15">
        <v>10</v>
      </c>
      <c r="P37" s="15" t="s">
        <v>269</v>
      </c>
      <c r="Q37" s="15" t="s">
        <v>222</v>
      </c>
      <c r="R37" s="15" t="s">
        <v>271</v>
      </c>
      <c r="S37" s="15" t="s">
        <v>270</v>
      </c>
      <c r="T37" s="15" t="s">
        <v>272</v>
      </c>
      <c r="U37" s="15" t="s">
        <v>402</v>
      </c>
      <c r="V37" s="10"/>
      <c r="W37" s="10"/>
      <c r="X37" s="10"/>
      <c r="Y37" s="10"/>
      <c r="Z37" s="10"/>
      <c r="AA37" s="10"/>
      <c r="AB37" s="10"/>
      <c r="AC37" s="10"/>
      <c r="AD37" s="10"/>
      <c r="AE37" s="10"/>
      <c r="AF37" s="10"/>
      <c r="AG37" s="10"/>
    </row>
    <row r="38" spans="1:33" ht="80" customHeight="1" x14ac:dyDescent="0.2">
      <c r="A38" s="75">
        <v>23</v>
      </c>
      <c r="B38" s="40" t="s">
        <v>424</v>
      </c>
      <c r="C38" s="40">
        <v>2012</v>
      </c>
      <c r="D38" s="96" t="s">
        <v>690</v>
      </c>
      <c r="E38" s="96" t="s">
        <v>702</v>
      </c>
      <c r="F38" s="96" t="s">
        <v>690</v>
      </c>
      <c r="G38" s="96" t="s">
        <v>690</v>
      </c>
      <c r="H38" s="2" t="s">
        <v>26</v>
      </c>
      <c r="I38" s="4" t="s">
        <v>425</v>
      </c>
      <c r="J38" s="4"/>
      <c r="K38" s="4" t="s">
        <v>426</v>
      </c>
      <c r="L38" s="4" t="s">
        <v>429</v>
      </c>
      <c r="M38" s="4" t="s">
        <v>427</v>
      </c>
      <c r="N38" s="4" t="s">
        <v>428</v>
      </c>
      <c r="O38" s="15"/>
      <c r="P38" s="15" t="s">
        <v>435</v>
      </c>
      <c r="Q38" s="15" t="s">
        <v>324</v>
      </c>
      <c r="R38" s="15" t="s">
        <v>430</v>
      </c>
      <c r="S38" s="15" t="s">
        <v>431</v>
      </c>
      <c r="T38" s="15" t="s">
        <v>432</v>
      </c>
      <c r="U38" s="15" t="s">
        <v>469</v>
      </c>
      <c r="V38" s="10"/>
      <c r="W38" s="10"/>
      <c r="X38" s="10"/>
      <c r="Y38" s="10"/>
      <c r="Z38" s="10"/>
      <c r="AA38" s="10"/>
      <c r="AB38" s="10"/>
      <c r="AC38" s="10"/>
      <c r="AD38" s="10"/>
      <c r="AE38" s="10"/>
      <c r="AF38" s="10"/>
      <c r="AG38" s="10"/>
    </row>
    <row r="39" spans="1:33" ht="80" customHeight="1" x14ac:dyDescent="0.2">
      <c r="A39" s="75">
        <v>24</v>
      </c>
      <c r="B39" s="40" t="s">
        <v>4</v>
      </c>
      <c r="C39" s="40">
        <v>2013</v>
      </c>
      <c r="D39" s="96" t="s">
        <v>690</v>
      </c>
      <c r="E39" s="96" t="s">
        <v>702</v>
      </c>
      <c r="F39" s="96" t="s">
        <v>690</v>
      </c>
      <c r="G39" s="96" t="s">
        <v>691</v>
      </c>
      <c r="H39" s="2" t="s">
        <v>25</v>
      </c>
      <c r="I39" s="4" t="s">
        <v>459</v>
      </c>
      <c r="J39" s="4"/>
      <c r="K39" s="4" t="s">
        <v>460</v>
      </c>
      <c r="L39" s="4" t="s">
        <v>461</v>
      </c>
      <c r="M39" s="4" t="s">
        <v>427</v>
      </c>
      <c r="N39" s="4" t="s">
        <v>462</v>
      </c>
      <c r="O39" s="15"/>
      <c r="P39" s="15" t="s">
        <v>463</v>
      </c>
      <c r="Q39" s="15" t="s">
        <v>464</v>
      </c>
      <c r="R39" s="15" t="s">
        <v>465</v>
      </c>
      <c r="S39" s="15" t="s">
        <v>466</v>
      </c>
      <c r="T39" s="15" t="s">
        <v>467</v>
      </c>
      <c r="U39" s="15" t="s">
        <v>468</v>
      </c>
      <c r="V39" s="10"/>
      <c r="W39" s="10"/>
      <c r="X39" s="10"/>
      <c r="Y39" s="10"/>
      <c r="Z39" s="10"/>
      <c r="AA39" s="10"/>
      <c r="AB39" s="10"/>
      <c r="AC39" s="10"/>
      <c r="AD39" s="10"/>
      <c r="AE39" s="10"/>
      <c r="AF39" s="10"/>
      <c r="AG39" s="10"/>
    </row>
    <row r="40" spans="1:33" ht="85" customHeight="1" x14ac:dyDescent="0.2">
      <c r="A40">
        <v>25</v>
      </c>
      <c r="B40" s="2" t="s">
        <v>213</v>
      </c>
      <c r="C40" s="40">
        <v>2014</v>
      </c>
      <c r="D40" s="96" t="s">
        <v>690</v>
      </c>
      <c r="E40" s="96" t="s">
        <v>702</v>
      </c>
      <c r="F40" s="96" t="s">
        <v>690</v>
      </c>
      <c r="G40" s="96" t="s">
        <v>692</v>
      </c>
      <c r="H40" s="2" t="s">
        <v>25</v>
      </c>
      <c r="I40" s="4" t="s">
        <v>215</v>
      </c>
      <c r="J40" s="4"/>
      <c r="K40" s="4" t="s">
        <v>216</v>
      </c>
      <c r="L40" s="4" t="s">
        <v>227</v>
      </c>
      <c r="M40" s="4" t="s">
        <v>217</v>
      </c>
      <c r="N40" s="4" t="s">
        <v>315</v>
      </c>
      <c r="O40" s="15"/>
      <c r="P40" s="15" t="s">
        <v>302</v>
      </c>
      <c r="Q40" s="15" t="s">
        <v>218</v>
      </c>
      <c r="R40" s="15" t="s">
        <v>220</v>
      </c>
      <c r="S40" s="15" t="s">
        <v>219</v>
      </c>
      <c r="T40" s="15" t="s">
        <v>214</v>
      </c>
      <c r="U40" s="15" t="s">
        <v>403</v>
      </c>
      <c r="V40" s="10"/>
      <c r="W40" s="10"/>
      <c r="X40" s="10"/>
      <c r="Y40" s="10"/>
      <c r="Z40" s="10"/>
      <c r="AA40" s="10"/>
      <c r="AB40" s="10"/>
      <c r="AC40" s="10"/>
      <c r="AD40" s="10"/>
      <c r="AE40" s="10"/>
      <c r="AF40" s="10"/>
      <c r="AG40" s="10"/>
    </row>
    <row r="41" spans="1:33" ht="107" customHeight="1" x14ac:dyDescent="0.2">
      <c r="A41">
        <v>26</v>
      </c>
      <c r="B41" s="2" t="s">
        <v>4</v>
      </c>
      <c r="C41" s="40">
        <v>2014</v>
      </c>
      <c r="D41" s="107" t="s">
        <v>690</v>
      </c>
      <c r="E41" s="107" t="s">
        <v>702</v>
      </c>
      <c r="F41" s="107" t="s">
        <v>690</v>
      </c>
      <c r="G41" s="107" t="s">
        <v>691</v>
      </c>
      <c r="H41" s="2" t="s">
        <v>25</v>
      </c>
      <c r="I41" s="4" t="s">
        <v>47</v>
      </c>
      <c r="J41" s="4" t="s">
        <v>21</v>
      </c>
      <c r="K41" s="4" t="s">
        <v>45</v>
      </c>
      <c r="L41" s="4" t="s">
        <v>22</v>
      </c>
      <c r="M41" s="4" t="s">
        <v>84</v>
      </c>
      <c r="N41" s="4" t="s">
        <v>237</v>
      </c>
      <c r="O41" s="15">
        <v>158</v>
      </c>
      <c r="P41" s="15" t="s">
        <v>303</v>
      </c>
      <c r="Q41" s="15" t="s">
        <v>137</v>
      </c>
      <c r="R41" s="15" t="s">
        <v>85</v>
      </c>
      <c r="S41" s="15" t="s">
        <v>86</v>
      </c>
      <c r="T41" s="15" t="s">
        <v>87</v>
      </c>
      <c r="U41" s="15" t="s">
        <v>413</v>
      </c>
      <c r="V41" s="10"/>
      <c r="W41" s="10"/>
      <c r="X41" s="10"/>
      <c r="Y41" s="10"/>
      <c r="Z41" s="10"/>
      <c r="AA41" s="10"/>
      <c r="AB41" s="10"/>
      <c r="AC41" s="10"/>
      <c r="AD41" s="10"/>
      <c r="AE41" s="10"/>
      <c r="AF41" s="10"/>
      <c r="AG41" s="10"/>
    </row>
    <row r="42" spans="1:33" ht="87" customHeight="1" x14ac:dyDescent="0.2">
      <c r="A42">
        <v>27</v>
      </c>
      <c r="B42" s="2" t="s">
        <v>11</v>
      </c>
      <c r="C42" s="40">
        <v>2015</v>
      </c>
      <c r="D42" s="107" t="s">
        <v>690</v>
      </c>
      <c r="E42" s="107" t="s">
        <v>702</v>
      </c>
      <c r="F42" s="107" t="s">
        <v>690</v>
      </c>
      <c r="G42" s="107" t="s">
        <v>692</v>
      </c>
      <c r="H42" s="40" t="s">
        <v>26</v>
      </c>
      <c r="I42" s="4" t="s">
        <v>20</v>
      </c>
      <c r="J42" s="2" t="s">
        <v>17</v>
      </c>
      <c r="K42" s="4" t="s">
        <v>46</v>
      </c>
      <c r="L42" s="4" t="s">
        <v>169</v>
      </c>
      <c r="M42" s="4" t="s">
        <v>143</v>
      </c>
      <c r="N42" s="4" t="s">
        <v>314</v>
      </c>
      <c r="O42" s="14">
        <v>16</v>
      </c>
      <c r="P42" s="4" t="s">
        <v>266</v>
      </c>
      <c r="Q42" s="4" t="s">
        <v>327</v>
      </c>
      <c r="R42" s="4" t="s">
        <v>119</v>
      </c>
      <c r="S42" s="4" t="s">
        <v>145</v>
      </c>
      <c r="T42" s="4" t="s">
        <v>146</v>
      </c>
      <c r="U42" s="15" t="s">
        <v>404</v>
      </c>
      <c r="V42" s="10"/>
      <c r="W42" s="10"/>
      <c r="X42" s="10"/>
      <c r="Y42" s="10"/>
      <c r="Z42" s="10"/>
      <c r="AA42" s="10"/>
      <c r="AB42" s="10"/>
      <c r="AC42" s="10"/>
      <c r="AD42" s="10"/>
      <c r="AE42" s="10"/>
      <c r="AF42" s="10"/>
      <c r="AG42" s="10"/>
    </row>
    <row r="43" spans="1:33" ht="109" customHeight="1" x14ac:dyDescent="0.2">
      <c r="A43">
        <v>28</v>
      </c>
      <c r="B43" s="4" t="s">
        <v>12</v>
      </c>
      <c r="C43" s="40">
        <v>2016</v>
      </c>
      <c r="D43" s="96" t="s">
        <v>690</v>
      </c>
      <c r="E43" s="96" t="s">
        <v>702</v>
      </c>
      <c r="F43" s="96" t="s">
        <v>690</v>
      </c>
      <c r="G43" s="96" t="s">
        <v>690</v>
      </c>
      <c r="H43" s="40" t="s">
        <v>40</v>
      </c>
      <c r="I43" s="15" t="s">
        <v>535</v>
      </c>
      <c r="J43" s="15"/>
      <c r="K43" s="15" t="s">
        <v>157</v>
      </c>
      <c r="L43" s="15" t="s">
        <v>156</v>
      </c>
      <c r="M43" s="15" t="s">
        <v>243</v>
      </c>
      <c r="N43" s="4" t="s">
        <v>244</v>
      </c>
      <c r="O43" s="15"/>
      <c r="P43" s="15" t="s">
        <v>245</v>
      </c>
      <c r="Q43" s="15" t="s">
        <v>158</v>
      </c>
      <c r="R43" s="15" t="s">
        <v>159</v>
      </c>
      <c r="S43" s="15" t="s">
        <v>242</v>
      </c>
      <c r="T43" s="15" t="s">
        <v>160</v>
      </c>
      <c r="U43" s="15" t="s">
        <v>534</v>
      </c>
      <c r="V43" s="10"/>
      <c r="W43" s="10"/>
      <c r="X43" s="10"/>
      <c r="Y43" s="10"/>
      <c r="Z43" s="10"/>
      <c r="AA43" s="10"/>
      <c r="AB43" s="10"/>
      <c r="AC43" s="10"/>
      <c r="AD43" s="10"/>
      <c r="AE43" s="10"/>
      <c r="AF43" s="10"/>
      <c r="AG43" s="10"/>
    </row>
    <row r="44" spans="1:33" ht="83" customHeight="1" x14ac:dyDescent="0.2">
      <c r="A44">
        <v>29</v>
      </c>
      <c r="B44" s="4" t="s">
        <v>5</v>
      </c>
      <c r="C44" s="40">
        <v>2016</v>
      </c>
      <c r="D44" s="107" t="s">
        <v>690</v>
      </c>
      <c r="E44" s="107" t="s">
        <v>702</v>
      </c>
      <c r="F44" s="107" t="s">
        <v>690</v>
      </c>
      <c r="G44" s="107" t="s">
        <v>692</v>
      </c>
      <c r="H44" s="40" t="s">
        <v>25</v>
      </c>
      <c r="I44" s="15" t="s">
        <v>27</v>
      </c>
      <c r="J44" s="15" t="s">
        <v>28</v>
      </c>
      <c r="K44" s="15" t="s">
        <v>44</v>
      </c>
      <c r="L44" s="15" t="s">
        <v>55</v>
      </c>
      <c r="M44" s="15" t="s">
        <v>93</v>
      </c>
      <c r="N44" s="4" t="s">
        <v>315</v>
      </c>
      <c r="O44" s="15">
        <v>14</v>
      </c>
      <c r="P44" s="15" t="s">
        <v>241</v>
      </c>
      <c r="Q44" s="15" t="s">
        <v>325</v>
      </c>
      <c r="R44" s="15" t="s">
        <v>94</v>
      </c>
      <c r="S44" s="15" t="s">
        <v>95</v>
      </c>
      <c r="T44" s="15" t="s">
        <v>96</v>
      </c>
      <c r="U44" s="15" t="s">
        <v>399</v>
      </c>
      <c r="V44" s="10"/>
      <c r="W44" s="10"/>
      <c r="X44" s="10"/>
      <c r="Y44" s="10"/>
      <c r="Z44" s="10"/>
      <c r="AA44" s="10"/>
      <c r="AB44" s="10"/>
      <c r="AC44" s="10"/>
      <c r="AD44" s="10"/>
      <c r="AE44" s="10"/>
      <c r="AF44" s="10"/>
      <c r="AG44" s="10"/>
    </row>
    <row r="45" spans="1:33" ht="82" customHeight="1" x14ac:dyDescent="0.2">
      <c r="A45">
        <v>30</v>
      </c>
      <c r="B45" s="4" t="s">
        <v>186</v>
      </c>
      <c r="C45" s="40">
        <v>2016</v>
      </c>
      <c r="D45" s="107" t="s">
        <v>690</v>
      </c>
      <c r="E45" s="107" t="s">
        <v>702</v>
      </c>
      <c r="F45" s="107" t="s">
        <v>690</v>
      </c>
      <c r="G45" s="107" t="s">
        <v>692</v>
      </c>
      <c r="H45" s="40" t="s">
        <v>25</v>
      </c>
      <c r="I45" s="15" t="s">
        <v>192</v>
      </c>
      <c r="J45" s="15"/>
      <c r="K45" s="15" t="s">
        <v>293</v>
      </c>
      <c r="L45" s="15" t="s">
        <v>247</v>
      </c>
      <c r="M45" s="15" t="s">
        <v>208</v>
      </c>
      <c r="N45" s="4" t="s">
        <v>315</v>
      </c>
      <c r="O45" s="15"/>
      <c r="P45" s="15" t="s">
        <v>229</v>
      </c>
      <c r="Q45" s="15" t="s">
        <v>158</v>
      </c>
      <c r="R45" s="15" t="s">
        <v>195</v>
      </c>
      <c r="S45" s="15" t="s">
        <v>194</v>
      </c>
      <c r="T45" s="15" t="s">
        <v>193</v>
      </c>
      <c r="U45" s="15" t="s">
        <v>406</v>
      </c>
      <c r="V45" s="10"/>
      <c r="W45" s="10"/>
      <c r="X45" s="10"/>
      <c r="Y45" s="10"/>
      <c r="Z45" s="10"/>
      <c r="AA45" s="10"/>
      <c r="AB45" s="10"/>
      <c r="AC45" s="10"/>
      <c r="AD45" s="10"/>
      <c r="AE45" s="10"/>
      <c r="AF45" s="10"/>
      <c r="AG45" s="10"/>
    </row>
    <row r="46" spans="1:33" ht="81" customHeight="1" x14ac:dyDescent="0.2">
      <c r="A46">
        <v>31</v>
      </c>
      <c r="B46" s="4" t="s">
        <v>77</v>
      </c>
      <c r="C46" s="40">
        <v>2016</v>
      </c>
      <c r="D46" s="107" t="s">
        <v>690</v>
      </c>
      <c r="E46" s="107" t="s">
        <v>702</v>
      </c>
      <c r="F46" s="107" t="s">
        <v>690</v>
      </c>
      <c r="G46" s="107" t="s">
        <v>690</v>
      </c>
      <c r="H46" s="40" t="s">
        <v>40</v>
      </c>
      <c r="I46" s="15" t="s">
        <v>78</v>
      </c>
      <c r="J46" s="15"/>
      <c r="K46" s="15" t="s">
        <v>80</v>
      </c>
      <c r="L46" s="15" t="s">
        <v>97</v>
      </c>
      <c r="M46" s="15" t="s">
        <v>82</v>
      </c>
      <c r="N46" s="4" t="s">
        <v>237</v>
      </c>
      <c r="O46" s="15"/>
      <c r="P46" s="15" t="s">
        <v>267</v>
      </c>
      <c r="Q46" s="15" t="s">
        <v>326</v>
      </c>
      <c r="R46" s="15" t="s">
        <v>98</v>
      </c>
      <c r="S46" s="15" t="s">
        <v>99</v>
      </c>
      <c r="T46" s="15" t="s">
        <v>100</v>
      </c>
      <c r="U46" s="15" t="s">
        <v>541</v>
      </c>
      <c r="V46" s="10"/>
      <c r="W46" s="10"/>
      <c r="X46" s="10"/>
      <c r="Y46" s="10"/>
      <c r="Z46" s="10"/>
      <c r="AA46" s="10"/>
      <c r="AB46" s="10"/>
      <c r="AC46" s="10"/>
      <c r="AD46" s="10"/>
      <c r="AE46" s="10"/>
      <c r="AF46" s="10"/>
      <c r="AG46" s="10"/>
    </row>
    <row r="47" spans="1:33" ht="97" customHeight="1" x14ac:dyDescent="0.2">
      <c r="A47">
        <v>32</v>
      </c>
      <c r="B47" s="4" t="s">
        <v>187</v>
      </c>
      <c r="C47" s="40">
        <v>2016</v>
      </c>
      <c r="D47" s="107" t="s">
        <v>690</v>
      </c>
      <c r="E47" s="107" t="s">
        <v>702</v>
      </c>
      <c r="F47" s="107" t="s">
        <v>690</v>
      </c>
      <c r="G47" s="107" t="s">
        <v>690</v>
      </c>
      <c r="H47" s="40" t="s">
        <v>40</v>
      </c>
      <c r="I47" s="4" t="s">
        <v>204</v>
      </c>
      <c r="J47" s="2"/>
      <c r="K47" s="4" t="s">
        <v>230</v>
      </c>
      <c r="L47" s="4" t="s">
        <v>231</v>
      </c>
      <c r="M47" s="4" t="s">
        <v>205</v>
      </c>
      <c r="N47" s="4" t="s">
        <v>538</v>
      </c>
      <c r="O47" s="14"/>
      <c r="P47" s="4" t="s">
        <v>206</v>
      </c>
      <c r="Q47" s="4" t="s">
        <v>218</v>
      </c>
      <c r="R47" s="4" t="s">
        <v>90</v>
      </c>
      <c r="S47" s="4" t="s">
        <v>232</v>
      </c>
      <c r="T47" s="4" t="s">
        <v>540</v>
      </c>
      <c r="U47" s="15" t="s">
        <v>539</v>
      </c>
      <c r="V47" s="10"/>
      <c r="W47" s="10"/>
      <c r="X47" s="10"/>
      <c r="Y47" s="10"/>
      <c r="Z47" s="10"/>
      <c r="AA47" s="10"/>
      <c r="AB47" s="10"/>
      <c r="AC47" s="10"/>
      <c r="AD47" s="10"/>
      <c r="AE47" s="10"/>
      <c r="AF47" s="10"/>
      <c r="AG47" s="10"/>
    </row>
    <row r="48" spans="1:33" ht="73" customHeight="1" x14ac:dyDescent="0.2">
      <c r="A48">
        <v>33</v>
      </c>
      <c r="B48" s="4" t="s">
        <v>433</v>
      </c>
      <c r="C48" s="40">
        <v>2017</v>
      </c>
      <c r="D48" s="107" t="s">
        <v>690</v>
      </c>
      <c r="E48" s="107" t="s">
        <v>702</v>
      </c>
      <c r="F48" s="107" t="s">
        <v>690</v>
      </c>
      <c r="G48" s="107" t="s">
        <v>692</v>
      </c>
      <c r="H48" s="4" t="s">
        <v>26</v>
      </c>
      <c r="I48" s="4" t="s">
        <v>434</v>
      </c>
      <c r="J48" s="54"/>
      <c r="K48" s="4" t="s">
        <v>46</v>
      </c>
      <c r="L48" s="4" t="s">
        <v>436</v>
      </c>
      <c r="M48" s="4" t="s">
        <v>437</v>
      </c>
      <c r="N48" s="4" t="s">
        <v>315</v>
      </c>
      <c r="O48" s="65"/>
      <c r="P48" s="15" t="s">
        <v>438</v>
      </c>
      <c r="Q48" s="4" t="s">
        <v>439</v>
      </c>
      <c r="R48" s="4" t="s">
        <v>440</v>
      </c>
      <c r="S48" s="4" t="s">
        <v>441</v>
      </c>
      <c r="T48" s="4" t="s">
        <v>442</v>
      </c>
      <c r="U48" s="4" t="s">
        <v>443</v>
      </c>
      <c r="V48" s="10"/>
      <c r="W48" s="10"/>
      <c r="X48" s="10"/>
      <c r="Y48" s="10"/>
      <c r="Z48" s="10"/>
      <c r="AA48" s="10"/>
      <c r="AB48" s="10"/>
      <c r="AC48" s="10"/>
      <c r="AD48" s="10"/>
      <c r="AE48" s="10"/>
      <c r="AF48" s="10"/>
      <c r="AG48" s="10"/>
    </row>
    <row r="49" spans="1:33" ht="101" customHeight="1" x14ac:dyDescent="0.2">
      <c r="A49">
        <v>34</v>
      </c>
      <c r="B49" s="4" t="s">
        <v>7</v>
      </c>
      <c r="C49" s="40">
        <v>2017</v>
      </c>
      <c r="D49" s="107" t="s">
        <v>690</v>
      </c>
      <c r="E49" s="107" t="s">
        <v>702</v>
      </c>
      <c r="F49" s="107" t="s">
        <v>690</v>
      </c>
      <c r="G49" s="107" t="s">
        <v>692</v>
      </c>
      <c r="H49" s="40" t="s">
        <v>25</v>
      </c>
      <c r="I49" s="4" t="s">
        <v>33</v>
      </c>
      <c r="J49" s="15" t="s">
        <v>32</v>
      </c>
      <c r="K49" s="4" t="s">
        <v>108</v>
      </c>
      <c r="L49" s="4" t="s">
        <v>107</v>
      </c>
      <c r="M49" s="4" t="s">
        <v>76</v>
      </c>
      <c r="N49" s="4" t="s">
        <v>315</v>
      </c>
      <c r="O49" s="15">
        <v>21</v>
      </c>
      <c r="P49" s="15" t="s">
        <v>246</v>
      </c>
      <c r="Q49" s="4" t="s">
        <v>328</v>
      </c>
      <c r="R49" s="4" t="s">
        <v>110</v>
      </c>
      <c r="S49" s="4" t="s">
        <v>111</v>
      </c>
      <c r="T49" s="4" t="s">
        <v>112</v>
      </c>
      <c r="U49" s="4" t="s">
        <v>407</v>
      </c>
      <c r="V49" s="10"/>
      <c r="W49" s="10"/>
      <c r="X49" s="10"/>
      <c r="Y49" s="10"/>
      <c r="Z49" s="10"/>
      <c r="AA49" s="10"/>
      <c r="AB49" s="10"/>
      <c r="AC49" s="10"/>
      <c r="AD49" s="10"/>
      <c r="AE49" s="10"/>
      <c r="AF49" s="10"/>
      <c r="AG49" s="10"/>
    </row>
    <row r="50" spans="1:33" ht="81" customHeight="1" x14ac:dyDescent="0.2">
      <c r="A50" s="57">
        <v>35</v>
      </c>
      <c r="B50" s="4" t="s">
        <v>333</v>
      </c>
      <c r="C50" s="40">
        <v>2017</v>
      </c>
      <c r="D50" s="107" t="s">
        <v>690</v>
      </c>
      <c r="E50" s="107" t="s">
        <v>702</v>
      </c>
      <c r="F50" s="107" t="s">
        <v>690</v>
      </c>
      <c r="G50" s="107" t="s">
        <v>692</v>
      </c>
      <c r="H50" s="40" t="s">
        <v>26</v>
      </c>
      <c r="I50" s="4" t="s">
        <v>334</v>
      </c>
      <c r="J50" s="15"/>
      <c r="K50" s="4" t="s">
        <v>356</v>
      </c>
      <c r="L50" s="4" t="s">
        <v>359</v>
      </c>
      <c r="M50" s="4" t="s">
        <v>335</v>
      </c>
      <c r="N50" s="4" t="s">
        <v>336</v>
      </c>
      <c r="O50" s="15"/>
      <c r="P50" s="15" t="s">
        <v>357</v>
      </c>
      <c r="Q50" s="4" t="s">
        <v>222</v>
      </c>
      <c r="R50" s="4" t="s">
        <v>337</v>
      </c>
      <c r="S50" s="4" t="s">
        <v>358</v>
      </c>
      <c r="T50" s="4" t="s">
        <v>338</v>
      </c>
      <c r="U50" s="4" t="s">
        <v>412</v>
      </c>
      <c r="V50" s="10"/>
      <c r="W50" s="10"/>
      <c r="X50" s="10"/>
      <c r="Y50" s="10"/>
      <c r="Z50" s="10"/>
      <c r="AA50" s="10"/>
      <c r="AB50" s="10"/>
      <c r="AC50" s="10"/>
      <c r="AD50" s="10"/>
      <c r="AE50" s="10"/>
      <c r="AF50" s="10"/>
      <c r="AG50" s="10"/>
    </row>
    <row r="51" spans="1:33" ht="81" customHeight="1" x14ac:dyDescent="0.2">
      <c r="A51" s="57">
        <v>36</v>
      </c>
      <c r="B51" s="70" t="s">
        <v>380</v>
      </c>
      <c r="C51" s="40">
        <v>2017</v>
      </c>
      <c r="D51" s="107" t="s">
        <v>690</v>
      </c>
      <c r="E51" s="107" t="s">
        <v>702</v>
      </c>
      <c r="F51" s="107" t="s">
        <v>690</v>
      </c>
      <c r="G51" s="107" t="s">
        <v>690</v>
      </c>
      <c r="H51" s="40" t="s">
        <v>25</v>
      </c>
      <c r="I51" s="4" t="s">
        <v>381</v>
      </c>
      <c r="J51" s="15"/>
      <c r="K51" s="4" t="s">
        <v>382</v>
      </c>
      <c r="L51" s="4" t="s">
        <v>73</v>
      </c>
      <c r="M51" s="4" t="s">
        <v>73</v>
      </c>
      <c r="N51" s="4" t="s">
        <v>374</v>
      </c>
      <c r="O51" s="15"/>
      <c r="P51" s="15" t="s">
        <v>375</v>
      </c>
      <c r="Q51" s="4" t="s">
        <v>376</v>
      </c>
      <c r="R51" s="4" t="s">
        <v>377</v>
      </c>
      <c r="S51" s="4" t="s">
        <v>378</v>
      </c>
      <c r="T51" s="4" t="s">
        <v>379</v>
      </c>
      <c r="U51" s="4" t="s">
        <v>404</v>
      </c>
      <c r="V51" s="10"/>
      <c r="W51" s="10"/>
      <c r="X51" s="10"/>
      <c r="Y51" s="10"/>
      <c r="Z51" s="10"/>
      <c r="AA51" s="10"/>
      <c r="AB51" s="10"/>
      <c r="AC51" s="10"/>
      <c r="AD51" s="10"/>
      <c r="AE51" s="10"/>
      <c r="AF51" s="10"/>
      <c r="AG51" s="10"/>
    </row>
    <row r="52" spans="1:33" ht="31" customHeight="1" x14ac:dyDescent="0.2">
      <c r="A52" s="57">
        <v>37</v>
      </c>
      <c r="B52" s="2" t="s">
        <v>584</v>
      </c>
      <c r="C52" s="40">
        <v>2018</v>
      </c>
      <c r="D52" s="96" t="s">
        <v>690</v>
      </c>
      <c r="E52" s="96" t="s">
        <v>697</v>
      </c>
      <c r="F52" s="96" t="s">
        <v>690</v>
      </c>
      <c r="G52" s="96" t="s">
        <v>691</v>
      </c>
      <c r="H52" s="2" t="s">
        <v>590</v>
      </c>
      <c r="I52" s="2" t="s">
        <v>591</v>
      </c>
      <c r="J52" s="2"/>
      <c r="K52" s="2" t="s">
        <v>592</v>
      </c>
      <c r="L52" s="2" t="s">
        <v>593</v>
      </c>
      <c r="M52" s="2" t="s">
        <v>84</v>
      </c>
      <c r="N52" s="2" t="s">
        <v>34</v>
      </c>
      <c r="O52" s="2"/>
      <c r="P52" s="2" t="s">
        <v>594</v>
      </c>
      <c r="Q52" s="2" t="s">
        <v>595</v>
      </c>
      <c r="R52" s="2" t="s">
        <v>598</v>
      </c>
      <c r="S52" s="2" t="s">
        <v>596</v>
      </c>
      <c r="T52" s="2" t="s">
        <v>597</v>
      </c>
      <c r="U52" s="2" t="s">
        <v>699</v>
      </c>
      <c r="V52" s="10"/>
      <c r="W52" s="10"/>
      <c r="X52" s="10"/>
      <c r="Y52" s="10"/>
      <c r="Z52" s="10"/>
      <c r="AA52" s="10"/>
      <c r="AB52" s="10"/>
      <c r="AC52" s="10"/>
      <c r="AD52" s="10"/>
      <c r="AE52" s="10"/>
      <c r="AF52" s="10"/>
      <c r="AG52" s="10"/>
    </row>
    <row r="53" spans="1:33" ht="30" customHeight="1" x14ac:dyDescent="0.2">
      <c r="A53" s="57">
        <v>38</v>
      </c>
      <c r="B53" s="2" t="s">
        <v>587</v>
      </c>
      <c r="C53" s="40">
        <v>2018</v>
      </c>
      <c r="D53" s="96" t="s">
        <v>690</v>
      </c>
      <c r="E53" s="96" t="s">
        <v>697</v>
      </c>
      <c r="F53" s="96" t="s">
        <v>690</v>
      </c>
      <c r="G53" s="96" t="s">
        <v>692</v>
      </c>
      <c r="H53" s="2" t="s">
        <v>620</v>
      </c>
      <c r="I53" s="2" t="s">
        <v>618</v>
      </c>
      <c r="J53" s="2"/>
      <c r="K53" s="2" t="s">
        <v>619</v>
      </c>
      <c r="L53" s="2" t="s">
        <v>621</v>
      </c>
      <c r="M53" s="2" t="s">
        <v>84</v>
      </c>
      <c r="N53" s="2" t="s">
        <v>538</v>
      </c>
      <c r="O53" s="2"/>
      <c r="P53" s="2" t="s">
        <v>622</v>
      </c>
      <c r="Q53" s="2" t="s">
        <v>150</v>
      </c>
      <c r="R53" s="2" t="s">
        <v>623</v>
      </c>
      <c r="S53" s="2" t="s">
        <v>624</v>
      </c>
      <c r="T53" s="2" t="s">
        <v>625</v>
      </c>
      <c r="U53" s="2" t="s">
        <v>626</v>
      </c>
      <c r="V53" s="10"/>
      <c r="W53" s="10"/>
      <c r="X53" s="10"/>
      <c r="Y53" s="10"/>
      <c r="Z53" s="10"/>
      <c r="AA53" s="10"/>
      <c r="AB53" s="10"/>
      <c r="AC53" s="10"/>
      <c r="AD53" s="10"/>
      <c r="AE53" s="10"/>
      <c r="AF53" s="10"/>
      <c r="AG53" s="10"/>
    </row>
    <row r="54" spans="1:33" x14ac:dyDescent="0.2">
      <c r="A54" s="57">
        <v>39</v>
      </c>
      <c r="B54" s="2" t="s">
        <v>424</v>
      </c>
      <c r="C54" s="40">
        <v>2018</v>
      </c>
      <c r="D54" s="107" t="s">
        <v>690</v>
      </c>
      <c r="E54" s="107" t="s">
        <v>702</v>
      </c>
      <c r="F54" s="107" t="s">
        <v>690</v>
      </c>
      <c r="G54" s="107" t="s">
        <v>692</v>
      </c>
      <c r="H54" s="2" t="s">
        <v>26</v>
      </c>
      <c r="I54" s="2" t="s">
        <v>599</v>
      </c>
      <c r="J54" s="2"/>
      <c r="K54" s="2" t="s">
        <v>600</v>
      </c>
      <c r="L54" s="2" t="s">
        <v>601</v>
      </c>
      <c r="M54" s="2" t="s">
        <v>602</v>
      </c>
      <c r="N54" s="2" t="s">
        <v>603</v>
      </c>
      <c r="O54" s="2"/>
      <c r="P54" s="2" t="s">
        <v>604</v>
      </c>
      <c r="Q54" s="2" t="s">
        <v>605</v>
      </c>
      <c r="R54" s="2" t="s">
        <v>606</v>
      </c>
      <c r="S54" s="2" t="s">
        <v>607</v>
      </c>
      <c r="T54" s="2" t="s">
        <v>608</v>
      </c>
      <c r="U54" s="2" t="s">
        <v>609</v>
      </c>
      <c r="V54" s="10"/>
      <c r="W54" s="10"/>
      <c r="X54" s="10"/>
      <c r="Y54" s="10"/>
      <c r="Z54" s="10"/>
      <c r="AA54" s="10"/>
      <c r="AB54" s="10"/>
      <c r="AC54" s="10"/>
      <c r="AD54" s="10"/>
      <c r="AE54" s="10"/>
      <c r="AF54" s="10"/>
      <c r="AG54" s="10"/>
    </row>
    <row r="55" spans="1:33" x14ac:dyDescent="0.2">
      <c r="A55" s="57">
        <v>40</v>
      </c>
      <c r="B55" s="2" t="s">
        <v>589</v>
      </c>
      <c r="C55" s="40">
        <v>2018</v>
      </c>
      <c r="D55" s="107" t="s">
        <v>690</v>
      </c>
      <c r="E55" s="107" t="s">
        <v>702</v>
      </c>
      <c r="F55" s="107" t="s">
        <v>690</v>
      </c>
      <c r="G55" s="107" t="s">
        <v>692</v>
      </c>
      <c r="H55" s="2" t="s">
        <v>26</v>
      </c>
      <c r="I55" s="2" t="s">
        <v>637</v>
      </c>
      <c r="J55" s="2"/>
      <c r="K55" s="2" t="s">
        <v>636</v>
      </c>
      <c r="L55" s="2" t="s">
        <v>55</v>
      </c>
      <c r="M55" s="2" t="s">
        <v>84</v>
      </c>
      <c r="N55" s="2" t="s">
        <v>34</v>
      </c>
      <c r="O55" s="2"/>
      <c r="P55" s="2" t="s">
        <v>638</v>
      </c>
      <c r="Q55" s="2" t="s">
        <v>639</v>
      </c>
      <c r="R55" s="2" t="s">
        <v>640</v>
      </c>
      <c r="S55" s="2" t="s">
        <v>641</v>
      </c>
      <c r="T55" s="2" t="s">
        <v>642</v>
      </c>
      <c r="U55" s="2" t="s">
        <v>643</v>
      </c>
      <c r="V55" s="10"/>
      <c r="W55" s="10"/>
      <c r="X55" s="10"/>
      <c r="Y55" s="10"/>
      <c r="Z55" s="10"/>
      <c r="AA55" s="10"/>
      <c r="AB55" s="10"/>
      <c r="AC55" s="10"/>
      <c r="AD55" s="10"/>
      <c r="AE55" s="10"/>
      <c r="AF55" s="10"/>
      <c r="AG55" s="10"/>
    </row>
    <row r="56" spans="1:33" x14ac:dyDescent="0.2">
      <c r="D56" s="87"/>
      <c r="E56" s="87"/>
      <c r="F56" s="87"/>
      <c r="G56" s="87"/>
      <c r="L56" s="86"/>
      <c r="V56" s="10"/>
      <c r="W56" s="10"/>
      <c r="X56" s="10"/>
      <c r="Y56" s="10"/>
      <c r="Z56" s="10"/>
      <c r="AA56" s="10"/>
      <c r="AB56" s="10"/>
      <c r="AC56" s="10"/>
      <c r="AD56" s="10"/>
      <c r="AE56" s="10"/>
      <c r="AF56" s="10"/>
      <c r="AG56" s="10"/>
    </row>
    <row r="57" spans="1:33" ht="35" customHeight="1" x14ac:dyDescent="0.2">
      <c r="B57" s="37" t="s">
        <v>68</v>
      </c>
      <c r="C57" s="19"/>
      <c r="D57" s="97"/>
      <c r="E57" s="97"/>
      <c r="F57" s="97"/>
      <c r="G57" s="97"/>
      <c r="H57" s="19"/>
      <c r="I57" s="19"/>
      <c r="J57" s="19"/>
      <c r="K57" s="19"/>
      <c r="L57" s="19"/>
      <c r="M57" s="19"/>
      <c r="N57" s="19"/>
      <c r="O57" s="19"/>
      <c r="P57" s="19"/>
      <c r="Q57" s="19"/>
      <c r="R57" s="19"/>
      <c r="S57" s="19"/>
      <c r="T57" s="19"/>
      <c r="U57" s="19"/>
      <c r="V57" s="10"/>
      <c r="W57" s="10"/>
      <c r="X57" s="10"/>
      <c r="Y57" s="10"/>
      <c r="Z57" s="10"/>
      <c r="AA57" s="10"/>
      <c r="AB57" s="10"/>
      <c r="AC57" s="10"/>
      <c r="AD57" s="10"/>
      <c r="AE57" s="10"/>
      <c r="AF57" s="10"/>
      <c r="AG57" s="10"/>
    </row>
    <row r="58" spans="1:33" ht="57" customHeight="1" x14ac:dyDescent="0.2">
      <c r="A58">
        <v>41</v>
      </c>
      <c r="B58" s="20" t="s">
        <v>8</v>
      </c>
      <c r="C58" s="20">
        <v>2010</v>
      </c>
      <c r="D58" s="98" t="s">
        <v>690</v>
      </c>
      <c r="E58" s="98" t="s">
        <v>702</v>
      </c>
      <c r="F58" s="98" t="s">
        <v>690</v>
      </c>
      <c r="G58" s="98" t="s">
        <v>692</v>
      </c>
      <c r="H58" s="20" t="s">
        <v>25</v>
      </c>
      <c r="I58" s="20" t="s">
        <v>35</v>
      </c>
      <c r="J58" s="20" t="s">
        <v>17</v>
      </c>
      <c r="K58" s="20" t="s">
        <v>48</v>
      </c>
      <c r="L58" s="20" t="s">
        <v>55</v>
      </c>
      <c r="M58" s="20" t="s">
        <v>118</v>
      </c>
      <c r="N58" s="20" t="s">
        <v>109</v>
      </c>
      <c r="O58" s="22">
        <v>10</v>
      </c>
      <c r="P58" s="20" t="s">
        <v>273</v>
      </c>
      <c r="Q58" s="20" t="s">
        <v>222</v>
      </c>
      <c r="R58" s="20" t="s">
        <v>120</v>
      </c>
      <c r="S58" s="20" t="s">
        <v>121</v>
      </c>
      <c r="T58" s="20" t="s">
        <v>122</v>
      </c>
      <c r="U58" s="20" t="s">
        <v>533</v>
      </c>
      <c r="V58" s="10"/>
      <c r="W58" s="10"/>
      <c r="X58" s="10"/>
      <c r="Y58" s="10"/>
      <c r="Z58" s="10"/>
      <c r="AA58" s="10"/>
      <c r="AB58" s="10"/>
      <c r="AC58" s="10"/>
      <c r="AD58" s="10"/>
      <c r="AE58" s="10"/>
      <c r="AF58" s="10"/>
      <c r="AG58" s="10"/>
    </row>
    <row r="59" spans="1:33" ht="51" x14ac:dyDescent="0.2">
      <c r="A59">
        <v>42</v>
      </c>
      <c r="B59" s="20" t="s">
        <v>9</v>
      </c>
      <c r="C59" s="20">
        <v>2011</v>
      </c>
      <c r="D59" s="98" t="s">
        <v>690</v>
      </c>
      <c r="E59" s="98" t="s">
        <v>702</v>
      </c>
      <c r="F59" s="98" t="s">
        <v>690</v>
      </c>
      <c r="G59" s="98" t="s">
        <v>690</v>
      </c>
      <c r="H59" s="20" t="s">
        <v>25</v>
      </c>
      <c r="I59" s="20" t="s">
        <v>60</v>
      </c>
      <c r="J59" s="20" t="s">
        <v>36</v>
      </c>
      <c r="K59" s="20" t="s">
        <v>123</v>
      </c>
      <c r="L59" s="20" t="s">
        <v>57</v>
      </c>
      <c r="M59" s="20" t="s">
        <v>118</v>
      </c>
      <c r="N59" s="20" t="s">
        <v>29</v>
      </c>
      <c r="O59" s="22">
        <v>9</v>
      </c>
      <c r="P59" s="20" t="s">
        <v>131</v>
      </c>
      <c r="Q59" s="20" t="s">
        <v>222</v>
      </c>
      <c r="R59" s="20" t="s">
        <v>120</v>
      </c>
      <c r="S59" s="20" t="s">
        <v>121</v>
      </c>
      <c r="T59" s="20" t="s">
        <v>132</v>
      </c>
      <c r="U59" s="20" t="s">
        <v>532</v>
      </c>
      <c r="V59" s="10"/>
      <c r="W59" s="10"/>
      <c r="X59" s="10"/>
      <c r="Y59" s="10"/>
      <c r="Z59" s="10"/>
      <c r="AA59" s="10"/>
      <c r="AB59" s="10"/>
      <c r="AC59" s="10"/>
      <c r="AD59" s="10"/>
      <c r="AE59" s="10"/>
      <c r="AF59" s="10"/>
      <c r="AG59" s="10"/>
    </row>
    <row r="60" spans="1:33" ht="51" x14ac:dyDescent="0.2">
      <c r="A60">
        <v>43</v>
      </c>
      <c r="B60" s="20" t="s">
        <v>9</v>
      </c>
      <c r="C60" s="20">
        <v>2017</v>
      </c>
      <c r="D60" s="98" t="s">
        <v>690</v>
      </c>
      <c r="E60" s="98" t="s">
        <v>702</v>
      </c>
      <c r="F60" s="98" t="s">
        <v>690</v>
      </c>
      <c r="G60" s="98" t="s">
        <v>690</v>
      </c>
      <c r="H60" s="20" t="s">
        <v>25</v>
      </c>
      <c r="I60" s="20" t="s">
        <v>61</v>
      </c>
      <c r="J60" s="20" t="s">
        <v>28</v>
      </c>
      <c r="K60" s="20" t="s">
        <v>49</v>
      </c>
      <c r="L60" s="20" t="s">
        <v>274</v>
      </c>
      <c r="M60" s="21" t="s">
        <v>130</v>
      </c>
      <c r="N60" s="20" t="s">
        <v>29</v>
      </c>
      <c r="O60" s="22">
        <v>11</v>
      </c>
      <c r="P60" s="20" t="s">
        <v>37</v>
      </c>
      <c r="Q60" s="20" t="s">
        <v>222</v>
      </c>
      <c r="R60" s="20" t="s">
        <v>120</v>
      </c>
      <c r="S60" s="20" t="s">
        <v>121</v>
      </c>
      <c r="T60" s="20" t="s">
        <v>133</v>
      </c>
      <c r="U60" s="20" t="s">
        <v>531</v>
      </c>
      <c r="V60" s="10"/>
      <c r="W60" s="10"/>
      <c r="X60" s="10"/>
      <c r="Y60" s="10"/>
      <c r="Z60" s="10"/>
      <c r="AA60" s="10"/>
      <c r="AB60" s="10"/>
      <c r="AC60" s="10"/>
      <c r="AD60" s="10"/>
      <c r="AE60" s="10"/>
      <c r="AF60" s="10"/>
      <c r="AG60" s="10"/>
    </row>
    <row r="61" spans="1:33" ht="53" customHeight="1" x14ac:dyDescent="0.2">
      <c r="A61" s="57">
        <v>44</v>
      </c>
      <c r="B61" s="81" t="s">
        <v>515</v>
      </c>
      <c r="C61" s="82">
        <v>2018</v>
      </c>
      <c r="D61" s="98" t="s">
        <v>690</v>
      </c>
      <c r="E61" s="98" t="s">
        <v>702</v>
      </c>
      <c r="F61" s="98" t="s">
        <v>690</v>
      </c>
      <c r="G61" s="98" t="s">
        <v>692</v>
      </c>
      <c r="H61" s="82" t="s">
        <v>561</v>
      </c>
      <c r="I61" s="83" t="s">
        <v>562</v>
      </c>
      <c r="J61" s="20"/>
      <c r="K61" s="83" t="s">
        <v>563</v>
      </c>
      <c r="L61" s="83" t="s">
        <v>564</v>
      </c>
      <c r="M61" s="83" t="s">
        <v>565</v>
      </c>
      <c r="N61" s="83" t="s">
        <v>566</v>
      </c>
      <c r="O61" s="20"/>
      <c r="P61" s="20" t="s">
        <v>567</v>
      </c>
      <c r="Q61" s="83" t="s">
        <v>568</v>
      </c>
      <c r="R61" s="83" t="s">
        <v>569</v>
      </c>
      <c r="S61" s="83" t="s">
        <v>570</v>
      </c>
      <c r="T61" s="83" t="s">
        <v>571</v>
      </c>
      <c r="U61" s="83" t="s">
        <v>572</v>
      </c>
      <c r="V61" s="10"/>
      <c r="W61" s="10"/>
      <c r="X61" s="10"/>
      <c r="Y61" s="10"/>
      <c r="Z61" s="10"/>
      <c r="AA61" s="10"/>
      <c r="AB61" s="10"/>
      <c r="AC61" s="10"/>
      <c r="AD61" s="10"/>
      <c r="AE61" s="10"/>
      <c r="AF61" s="10"/>
      <c r="AG61" s="10"/>
    </row>
    <row r="62" spans="1:33" x14ac:dyDescent="0.2">
      <c r="A62" s="10" t="s">
        <v>2</v>
      </c>
      <c r="B62" s="24"/>
      <c r="C62" s="24"/>
      <c r="D62" s="99"/>
      <c r="E62" s="99"/>
      <c r="F62" s="99"/>
      <c r="G62" s="99"/>
      <c r="H62" s="24"/>
      <c r="I62" s="24"/>
      <c r="J62" s="24"/>
      <c r="K62" s="24"/>
      <c r="L62" s="24"/>
      <c r="M62" s="53"/>
      <c r="N62" s="24"/>
      <c r="O62" s="24"/>
      <c r="P62" s="24"/>
      <c r="Q62" s="24"/>
      <c r="R62" s="24"/>
      <c r="S62" s="24"/>
      <c r="T62" s="24"/>
      <c r="U62" s="24"/>
      <c r="V62" s="10"/>
      <c r="W62" s="10"/>
      <c r="X62" s="10"/>
      <c r="Y62" s="10"/>
      <c r="Z62" s="10"/>
      <c r="AA62" s="10"/>
      <c r="AB62" s="10"/>
      <c r="AC62" s="10"/>
      <c r="AD62" s="10"/>
      <c r="AE62" s="10"/>
      <c r="AF62" s="10"/>
      <c r="AG62" s="10"/>
    </row>
    <row r="63" spans="1:33" ht="19" x14ac:dyDescent="0.25">
      <c r="A63" s="10" t="s">
        <v>2</v>
      </c>
      <c r="B63" s="7" t="s">
        <v>69</v>
      </c>
      <c r="C63" s="8"/>
      <c r="D63" s="100"/>
      <c r="E63" s="100"/>
      <c r="F63" s="100"/>
      <c r="G63" s="100"/>
      <c r="H63" s="8"/>
      <c r="I63" s="8"/>
      <c r="J63" s="8"/>
      <c r="K63" s="8"/>
      <c r="L63" s="9"/>
      <c r="M63" s="8"/>
      <c r="N63" s="9"/>
      <c r="O63" s="8"/>
      <c r="P63" s="8"/>
      <c r="Q63" s="8"/>
      <c r="R63" s="9"/>
      <c r="S63" s="9"/>
      <c r="T63" s="9"/>
      <c r="U63" s="9"/>
      <c r="V63" s="10"/>
      <c r="W63" s="10"/>
      <c r="X63" s="10"/>
      <c r="Y63" s="10"/>
      <c r="Z63" s="10"/>
      <c r="AA63" s="10"/>
      <c r="AB63" s="10"/>
      <c r="AC63" s="10"/>
      <c r="AD63" s="10"/>
      <c r="AE63" s="10"/>
      <c r="AF63" s="10"/>
      <c r="AG63" s="10"/>
    </row>
    <row r="64" spans="1:33" x14ac:dyDescent="0.2">
      <c r="B64" s="52" t="s">
        <v>306</v>
      </c>
      <c r="C64" s="3"/>
      <c r="D64" s="101"/>
      <c r="E64" s="101"/>
      <c r="F64" s="101"/>
      <c r="G64" s="101"/>
      <c r="H64" s="3"/>
      <c r="I64" s="5"/>
      <c r="J64" s="1"/>
      <c r="K64" s="5"/>
      <c r="L64" s="5"/>
      <c r="M64" s="5"/>
      <c r="N64" s="5"/>
      <c r="O64" s="6"/>
      <c r="P64" s="5"/>
      <c r="Q64" s="5"/>
      <c r="R64" s="5"/>
      <c r="S64" s="5"/>
      <c r="T64" s="5"/>
      <c r="U64" s="5"/>
      <c r="V64" s="10"/>
      <c r="W64" s="10"/>
      <c r="X64" s="10"/>
      <c r="Y64" s="10"/>
      <c r="Z64" s="10"/>
      <c r="AA64" s="10"/>
      <c r="AB64" s="10"/>
      <c r="AC64" s="10"/>
      <c r="AD64" s="10"/>
      <c r="AE64" s="10"/>
      <c r="AF64" s="10"/>
      <c r="AG64" s="10"/>
    </row>
    <row r="65" spans="1:33" ht="136" x14ac:dyDescent="0.2">
      <c r="A65">
        <v>45</v>
      </c>
      <c r="B65" s="5" t="s">
        <v>225</v>
      </c>
      <c r="C65" s="39">
        <v>2006</v>
      </c>
      <c r="D65" s="102" t="s">
        <v>690</v>
      </c>
      <c r="E65" s="102" t="s">
        <v>702</v>
      </c>
      <c r="F65" s="102" t="s">
        <v>690</v>
      </c>
      <c r="G65" s="102" t="s">
        <v>690</v>
      </c>
      <c r="H65" s="5" t="s">
        <v>25</v>
      </c>
      <c r="I65" s="5" t="s">
        <v>346</v>
      </c>
      <c r="J65" s="5"/>
      <c r="K65" s="5" t="s">
        <v>226</v>
      </c>
      <c r="L65" s="5" t="s">
        <v>347</v>
      </c>
      <c r="M65" s="5" t="s">
        <v>348</v>
      </c>
      <c r="N65" s="5" t="s">
        <v>349</v>
      </c>
      <c r="O65" s="6"/>
      <c r="P65" s="5" t="s">
        <v>350</v>
      </c>
      <c r="Q65" s="5" t="s">
        <v>351</v>
      </c>
      <c r="R65" s="5" t="s">
        <v>352</v>
      </c>
      <c r="S65" s="5" t="s">
        <v>353</v>
      </c>
      <c r="T65" s="5" t="s">
        <v>354</v>
      </c>
      <c r="U65" s="5" t="s">
        <v>396</v>
      </c>
      <c r="V65" s="10"/>
      <c r="W65" s="10"/>
      <c r="X65" s="10"/>
      <c r="Y65" s="10"/>
      <c r="Z65" s="10"/>
      <c r="AA65" s="10"/>
      <c r="AB65" s="10"/>
      <c r="AC65" s="10"/>
      <c r="AD65" s="10"/>
      <c r="AE65" s="10"/>
      <c r="AF65" s="10"/>
      <c r="AG65" s="10"/>
    </row>
    <row r="66" spans="1:33" ht="85" x14ac:dyDescent="0.2">
      <c r="A66">
        <v>46</v>
      </c>
      <c r="B66" s="5" t="s">
        <v>470</v>
      </c>
      <c r="C66" s="39">
        <v>2006</v>
      </c>
      <c r="D66" s="102" t="s">
        <v>690</v>
      </c>
      <c r="E66" s="102" t="s">
        <v>702</v>
      </c>
      <c r="F66" s="102" t="s">
        <v>690</v>
      </c>
      <c r="G66" s="102" t="s">
        <v>690</v>
      </c>
      <c r="H66" s="5" t="s">
        <v>25</v>
      </c>
      <c r="I66" s="5" t="s">
        <v>471</v>
      </c>
      <c r="J66" s="5"/>
      <c r="K66" s="5" t="s">
        <v>472</v>
      </c>
      <c r="L66" s="5" t="s">
        <v>473</v>
      </c>
      <c r="M66" s="5" t="s">
        <v>474</v>
      </c>
      <c r="N66" s="5" t="s">
        <v>475</v>
      </c>
      <c r="O66" s="6"/>
      <c r="P66" s="5" t="s">
        <v>476</v>
      </c>
      <c r="Q66" s="5" t="s">
        <v>222</v>
      </c>
      <c r="R66" s="5" t="s">
        <v>377</v>
      </c>
      <c r="S66" s="5" t="s">
        <v>477</v>
      </c>
      <c r="T66" s="5" t="s">
        <v>478</v>
      </c>
      <c r="U66" s="5" t="s">
        <v>481</v>
      </c>
      <c r="V66" s="10"/>
      <c r="W66" s="10"/>
      <c r="X66" s="10"/>
      <c r="Y66" s="10"/>
      <c r="Z66" s="10"/>
      <c r="AA66" s="10"/>
      <c r="AB66" s="10"/>
      <c r="AC66" s="10"/>
      <c r="AD66" s="10"/>
      <c r="AE66" s="10"/>
      <c r="AF66" s="10"/>
      <c r="AG66" s="10"/>
    </row>
    <row r="67" spans="1:33" ht="102" x14ac:dyDescent="0.2">
      <c r="A67">
        <v>47</v>
      </c>
      <c r="B67" s="71" t="s">
        <v>174</v>
      </c>
      <c r="C67" s="3">
        <v>2014</v>
      </c>
      <c r="D67" s="102" t="s">
        <v>690</v>
      </c>
      <c r="E67" s="102" t="s">
        <v>702</v>
      </c>
      <c r="F67" s="102" t="s">
        <v>690</v>
      </c>
      <c r="G67" s="102" t="s">
        <v>690</v>
      </c>
      <c r="H67" s="3" t="s">
        <v>25</v>
      </c>
      <c r="I67" s="5" t="s">
        <v>170</v>
      </c>
      <c r="J67" s="1"/>
      <c r="K67" s="5" t="s">
        <v>171</v>
      </c>
      <c r="L67" s="5" t="s">
        <v>173</v>
      </c>
      <c r="M67" s="5" t="s">
        <v>149</v>
      </c>
      <c r="N67" s="5" t="s">
        <v>172</v>
      </c>
      <c r="O67" s="6"/>
      <c r="P67" s="5" t="s">
        <v>291</v>
      </c>
      <c r="Q67" s="5" t="s">
        <v>175</v>
      </c>
      <c r="R67" s="5" t="s">
        <v>176</v>
      </c>
      <c r="S67" s="5" t="s">
        <v>177</v>
      </c>
      <c r="T67" s="5" t="s">
        <v>289</v>
      </c>
      <c r="U67" s="5" t="s">
        <v>559</v>
      </c>
      <c r="V67" s="10"/>
      <c r="W67" s="10"/>
      <c r="X67" s="10"/>
      <c r="Y67" s="10"/>
      <c r="Z67" s="10"/>
      <c r="AA67" s="10"/>
      <c r="AB67" s="10"/>
      <c r="AC67" s="10"/>
      <c r="AD67" s="10"/>
      <c r="AE67" s="10"/>
      <c r="AF67" s="10"/>
      <c r="AG67" s="10"/>
    </row>
    <row r="68" spans="1:33" ht="68" x14ac:dyDescent="0.2">
      <c r="A68">
        <v>48</v>
      </c>
      <c r="B68" s="1" t="s">
        <v>536</v>
      </c>
      <c r="C68" s="3">
        <v>2015</v>
      </c>
      <c r="D68" s="102" t="s">
        <v>690</v>
      </c>
      <c r="E68" s="102" t="s">
        <v>702</v>
      </c>
      <c r="F68" s="102" t="s">
        <v>690</v>
      </c>
      <c r="G68" s="102" t="s">
        <v>692</v>
      </c>
      <c r="H68" s="3" t="s">
        <v>25</v>
      </c>
      <c r="I68" s="5" t="s">
        <v>292</v>
      </c>
      <c r="J68" s="5"/>
      <c r="K68" s="17" t="s">
        <v>294</v>
      </c>
      <c r="L68" s="5" t="s">
        <v>295</v>
      </c>
      <c r="M68" s="5" t="s">
        <v>296</v>
      </c>
      <c r="N68" s="5" t="s">
        <v>297</v>
      </c>
      <c r="O68" s="6"/>
      <c r="P68" s="5" t="s">
        <v>298</v>
      </c>
      <c r="Q68" s="5" t="s">
        <v>324</v>
      </c>
      <c r="R68" s="5" t="s">
        <v>299</v>
      </c>
      <c r="S68" s="5" t="s">
        <v>300</v>
      </c>
      <c r="T68" s="5" t="s">
        <v>301</v>
      </c>
      <c r="U68" s="5" t="s">
        <v>408</v>
      </c>
      <c r="V68" s="10"/>
      <c r="W68" s="10"/>
      <c r="X68" s="10"/>
      <c r="Y68" s="10"/>
      <c r="Z68" s="10"/>
      <c r="AA68" s="10"/>
      <c r="AB68" s="10"/>
      <c r="AC68" s="10"/>
      <c r="AD68" s="10"/>
      <c r="AE68" s="10"/>
      <c r="AF68" s="10"/>
      <c r="AG68" s="10"/>
    </row>
    <row r="69" spans="1:33" ht="51" x14ac:dyDescent="0.2">
      <c r="A69">
        <v>49</v>
      </c>
      <c r="B69" s="5" t="s">
        <v>185</v>
      </c>
      <c r="C69" s="3">
        <v>2015</v>
      </c>
      <c r="D69" s="101" t="s">
        <v>696</v>
      </c>
      <c r="E69" s="101" t="s">
        <v>702</v>
      </c>
      <c r="F69" s="101" t="s">
        <v>700</v>
      </c>
      <c r="G69" s="101" t="s">
        <v>700</v>
      </c>
      <c r="H69" s="3" t="s">
        <v>25</v>
      </c>
      <c r="I69" s="5" t="s">
        <v>47</v>
      </c>
      <c r="J69" s="1"/>
      <c r="K69" s="5" t="s">
        <v>197</v>
      </c>
      <c r="L69" s="5" t="s">
        <v>198</v>
      </c>
      <c r="M69" s="5" t="s">
        <v>199</v>
      </c>
      <c r="N69" s="5" t="s">
        <v>172</v>
      </c>
      <c r="O69" s="6"/>
      <c r="P69" s="5" t="s">
        <v>288</v>
      </c>
      <c r="Q69" s="1" t="s">
        <v>324</v>
      </c>
      <c r="R69" s="5" t="s">
        <v>202</v>
      </c>
      <c r="S69" s="5" t="s">
        <v>235</v>
      </c>
      <c r="T69" s="5" t="s">
        <v>203</v>
      </c>
      <c r="U69" s="5" t="s">
        <v>409</v>
      </c>
      <c r="V69" s="10"/>
      <c r="W69" s="10"/>
      <c r="X69" s="10"/>
      <c r="Y69" s="10"/>
      <c r="Z69" s="10"/>
      <c r="AA69" s="10"/>
      <c r="AB69" s="10"/>
      <c r="AC69" s="10"/>
      <c r="AD69" s="10"/>
      <c r="AE69" s="10"/>
      <c r="AF69" s="10"/>
      <c r="AG69" s="10"/>
    </row>
    <row r="70" spans="1:33" ht="136" x14ac:dyDescent="0.2">
      <c r="A70">
        <v>50</v>
      </c>
      <c r="B70" s="1" t="s">
        <v>279</v>
      </c>
      <c r="C70" s="3">
        <v>2015</v>
      </c>
      <c r="D70" s="102" t="s">
        <v>690</v>
      </c>
      <c r="E70" s="102" t="s">
        <v>702</v>
      </c>
      <c r="F70" s="102" t="s">
        <v>690</v>
      </c>
      <c r="G70" s="102" t="s">
        <v>692</v>
      </c>
      <c r="H70" s="3" t="s">
        <v>25</v>
      </c>
      <c r="I70" s="5" t="s">
        <v>47</v>
      </c>
      <c r="J70" s="1"/>
      <c r="K70" s="5" t="s">
        <v>280</v>
      </c>
      <c r="L70" s="5" t="s">
        <v>124</v>
      </c>
      <c r="M70" s="5" t="s">
        <v>199</v>
      </c>
      <c r="N70" s="5" t="s">
        <v>126</v>
      </c>
      <c r="O70" s="6"/>
      <c r="P70" s="5" t="s">
        <v>287</v>
      </c>
      <c r="Q70" s="5" t="s">
        <v>127</v>
      </c>
      <c r="R70" s="5" t="s">
        <v>119</v>
      </c>
      <c r="S70" s="5" t="s">
        <v>128</v>
      </c>
      <c r="T70" s="5" t="s">
        <v>129</v>
      </c>
      <c r="U70" s="5" t="s">
        <v>410</v>
      </c>
      <c r="V70" s="10"/>
      <c r="W70" s="10"/>
      <c r="X70" s="10"/>
      <c r="Y70" s="10"/>
      <c r="Z70" s="10"/>
      <c r="AA70" s="10"/>
      <c r="AB70" s="10"/>
      <c r="AC70" s="10"/>
      <c r="AD70" s="10"/>
      <c r="AE70" s="10"/>
      <c r="AF70" s="10"/>
      <c r="AG70" s="10"/>
    </row>
    <row r="71" spans="1:33" ht="153" x14ac:dyDescent="0.2">
      <c r="A71">
        <v>51</v>
      </c>
      <c r="B71" s="71" t="s">
        <v>383</v>
      </c>
      <c r="C71" s="3">
        <v>2015</v>
      </c>
      <c r="D71" s="102" t="s">
        <v>690</v>
      </c>
      <c r="E71" s="102" t="s">
        <v>702</v>
      </c>
      <c r="F71" s="102" t="s">
        <v>690</v>
      </c>
      <c r="G71" s="102" t="s">
        <v>690</v>
      </c>
      <c r="H71" s="3" t="s">
        <v>25</v>
      </c>
      <c r="I71" s="5" t="s">
        <v>384</v>
      </c>
      <c r="J71" s="1"/>
      <c r="K71" s="5" t="s">
        <v>385</v>
      </c>
      <c r="L71" s="5" t="s">
        <v>386</v>
      </c>
      <c r="M71" s="5" t="s">
        <v>387</v>
      </c>
      <c r="N71" s="5" t="s">
        <v>388</v>
      </c>
      <c r="O71" s="6"/>
      <c r="P71" s="5" t="s">
        <v>389</v>
      </c>
      <c r="Q71" s="5" t="s">
        <v>390</v>
      </c>
      <c r="R71" s="5" t="s">
        <v>391</v>
      </c>
      <c r="S71" s="5" t="s">
        <v>392</v>
      </c>
      <c r="T71" s="5" t="s">
        <v>393</v>
      </c>
      <c r="U71" s="5" t="s">
        <v>411</v>
      </c>
      <c r="V71" s="10"/>
      <c r="W71" s="10"/>
      <c r="X71" s="10"/>
      <c r="Y71" s="10"/>
      <c r="Z71" s="10"/>
      <c r="AA71" s="10"/>
      <c r="AB71" s="10"/>
      <c r="AC71" s="10"/>
      <c r="AD71" s="10"/>
      <c r="AE71" s="10"/>
      <c r="AF71" s="10"/>
      <c r="AG71" s="10"/>
    </row>
    <row r="72" spans="1:33" ht="187" x14ac:dyDescent="0.2">
      <c r="A72">
        <v>52</v>
      </c>
      <c r="B72" s="5" t="s">
        <v>209</v>
      </c>
      <c r="C72" s="3">
        <v>2017</v>
      </c>
      <c r="D72" s="101" t="s">
        <v>690</v>
      </c>
      <c r="E72" s="101" t="s">
        <v>703</v>
      </c>
      <c r="F72" s="101" t="s">
        <v>690</v>
      </c>
      <c r="G72" s="101" t="s">
        <v>692</v>
      </c>
      <c r="H72" s="3" t="s">
        <v>25</v>
      </c>
      <c r="I72" s="5" t="s">
        <v>47</v>
      </c>
      <c r="J72" s="1"/>
      <c r="K72" s="5" t="s">
        <v>210</v>
      </c>
      <c r="L72" s="5" t="s">
        <v>54</v>
      </c>
      <c r="M72" s="5" t="s">
        <v>74</v>
      </c>
      <c r="N72" s="5" t="s">
        <v>34</v>
      </c>
      <c r="O72" s="1"/>
      <c r="P72" s="5" t="s">
        <v>313</v>
      </c>
      <c r="Q72" s="5" t="s">
        <v>222</v>
      </c>
      <c r="R72" s="5" t="s">
        <v>211</v>
      </c>
      <c r="S72" s="5" t="s">
        <v>212</v>
      </c>
      <c r="T72" s="5" t="s">
        <v>236</v>
      </c>
      <c r="U72" s="5" t="s">
        <v>395</v>
      </c>
      <c r="V72" s="10"/>
      <c r="W72" s="10"/>
      <c r="X72" s="10"/>
      <c r="Y72" s="10"/>
      <c r="Z72" s="10"/>
      <c r="AA72" s="10"/>
      <c r="AB72" s="10"/>
      <c r="AC72" s="10"/>
      <c r="AD72" s="10"/>
      <c r="AE72" s="10"/>
      <c r="AF72" s="10"/>
      <c r="AG72" s="10"/>
    </row>
    <row r="73" spans="1:33" ht="85" x14ac:dyDescent="0.2">
      <c r="A73">
        <v>53</v>
      </c>
      <c r="B73" s="1" t="s">
        <v>339</v>
      </c>
      <c r="C73" s="3">
        <v>2017</v>
      </c>
      <c r="D73" s="101" t="s">
        <v>690</v>
      </c>
      <c r="E73" s="101" t="s">
        <v>702</v>
      </c>
      <c r="F73" s="101" t="s">
        <v>690</v>
      </c>
      <c r="G73" s="101" t="s">
        <v>692</v>
      </c>
      <c r="H73" s="3" t="s">
        <v>25</v>
      </c>
      <c r="I73" s="5" t="s">
        <v>340</v>
      </c>
      <c r="J73" s="1"/>
      <c r="K73" s="5" t="s">
        <v>341</v>
      </c>
      <c r="L73" s="5" t="s">
        <v>342</v>
      </c>
      <c r="M73" s="5" t="s">
        <v>371</v>
      </c>
      <c r="N73" s="5" t="s">
        <v>34</v>
      </c>
      <c r="O73" s="6"/>
      <c r="P73" s="5" t="s">
        <v>372</v>
      </c>
      <c r="Q73" s="5" t="s">
        <v>343</v>
      </c>
      <c r="R73" s="5" t="s">
        <v>344</v>
      </c>
      <c r="S73" s="5" t="s">
        <v>345</v>
      </c>
      <c r="T73" s="5" t="s">
        <v>373</v>
      </c>
      <c r="U73" s="5" t="s">
        <v>400</v>
      </c>
      <c r="V73" s="10"/>
      <c r="W73" s="10"/>
      <c r="X73" s="10"/>
      <c r="Y73" s="10"/>
      <c r="Z73" s="10"/>
      <c r="AA73" s="10"/>
      <c r="AB73" s="10"/>
      <c r="AC73" s="10"/>
      <c r="AD73" s="10"/>
      <c r="AE73" s="10"/>
      <c r="AF73" s="10"/>
      <c r="AG73" s="10"/>
    </row>
    <row r="74" spans="1:33" ht="68" x14ac:dyDescent="0.2">
      <c r="A74">
        <v>54</v>
      </c>
      <c r="B74" s="71" t="s">
        <v>79</v>
      </c>
      <c r="C74" s="3">
        <v>2017</v>
      </c>
      <c r="D74" s="101" t="s">
        <v>690</v>
      </c>
      <c r="E74" s="101" t="s">
        <v>702</v>
      </c>
      <c r="F74" s="101" t="s">
        <v>690</v>
      </c>
      <c r="G74" s="101" t="s">
        <v>692</v>
      </c>
      <c r="H74" s="3" t="s">
        <v>25</v>
      </c>
      <c r="I74" s="5" t="s">
        <v>447</v>
      </c>
      <c r="J74" s="5"/>
      <c r="K74" s="5" t="s">
        <v>79</v>
      </c>
      <c r="L74" s="5" t="s">
        <v>113</v>
      </c>
      <c r="M74" s="5" t="s">
        <v>81</v>
      </c>
      <c r="N74" s="5" t="s">
        <v>109</v>
      </c>
      <c r="O74" s="17"/>
      <c r="P74" s="17" t="s">
        <v>240</v>
      </c>
      <c r="Q74" s="17" t="s">
        <v>114</v>
      </c>
      <c r="R74" s="17" t="s">
        <v>115</v>
      </c>
      <c r="S74" s="17" t="s">
        <v>116</v>
      </c>
      <c r="T74" s="17" t="s">
        <v>117</v>
      </c>
      <c r="U74" s="17" t="s">
        <v>574</v>
      </c>
      <c r="V74" s="10"/>
      <c r="W74" s="10"/>
      <c r="X74" s="10"/>
      <c r="Y74" s="10"/>
      <c r="Z74" s="10"/>
      <c r="AA74" s="10"/>
      <c r="AB74" s="10"/>
      <c r="AC74" s="10"/>
      <c r="AD74" s="10"/>
      <c r="AE74" s="10"/>
      <c r="AF74" s="10"/>
      <c r="AG74" s="10"/>
    </row>
    <row r="75" spans="1:33" x14ac:dyDescent="0.2">
      <c r="D75" s="87"/>
      <c r="E75" s="87"/>
      <c r="F75" s="87"/>
      <c r="G75" s="87"/>
      <c r="Y75" s="10"/>
      <c r="Z75" s="10"/>
      <c r="AA75" s="10"/>
      <c r="AB75" s="10"/>
      <c r="AC75" s="10"/>
      <c r="AD75" s="10"/>
      <c r="AE75" s="10"/>
      <c r="AF75" s="10"/>
      <c r="AG75" s="10"/>
    </row>
    <row r="76" spans="1:33" x14ac:dyDescent="0.2">
      <c r="B76" s="8"/>
      <c r="C76" s="66"/>
      <c r="D76" s="100"/>
      <c r="E76" s="100"/>
      <c r="F76" s="100"/>
      <c r="G76" s="100"/>
      <c r="H76" s="66"/>
      <c r="I76" s="9"/>
      <c r="J76" s="9"/>
      <c r="K76" s="9"/>
      <c r="L76" s="9"/>
      <c r="M76" s="9"/>
      <c r="N76" s="9"/>
      <c r="O76" s="67"/>
      <c r="P76" s="9"/>
      <c r="Q76" s="9"/>
      <c r="R76" s="9"/>
      <c r="S76" s="9"/>
      <c r="T76" s="9"/>
      <c r="U76" s="9"/>
      <c r="V76" s="10"/>
      <c r="W76" s="10"/>
      <c r="X76" s="10"/>
      <c r="Y76" s="10"/>
      <c r="Z76" s="10"/>
      <c r="AA76" s="10"/>
      <c r="AB76" s="10"/>
      <c r="AC76" s="10"/>
      <c r="AD76" s="10"/>
      <c r="AE76" s="10"/>
      <c r="AF76" s="10"/>
      <c r="AG76" s="10"/>
    </row>
    <row r="77" spans="1:33" x14ac:dyDescent="0.2">
      <c r="B77" s="51" t="s">
        <v>446</v>
      </c>
      <c r="C77" s="3"/>
      <c r="D77" s="101"/>
      <c r="E77" s="101"/>
      <c r="F77" s="101"/>
      <c r="G77" s="101"/>
      <c r="H77" s="3"/>
      <c r="I77" s="5"/>
      <c r="J77" s="5"/>
      <c r="K77" s="5"/>
      <c r="L77" s="5"/>
      <c r="M77" s="5"/>
      <c r="N77" s="5"/>
      <c r="O77" s="6"/>
      <c r="P77" s="5"/>
      <c r="Q77" s="5"/>
      <c r="R77" s="5"/>
      <c r="S77" s="5"/>
      <c r="T77" s="5"/>
      <c r="U77" s="5"/>
      <c r="V77" s="10"/>
      <c r="W77" s="10"/>
      <c r="X77" s="10"/>
      <c r="Y77" s="10"/>
      <c r="Z77" s="10"/>
      <c r="AA77" s="10"/>
      <c r="AB77" s="10"/>
      <c r="AC77" s="10"/>
      <c r="AD77" s="10"/>
      <c r="AE77" s="10"/>
      <c r="AF77" s="10"/>
      <c r="AG77" s="10"/>
    </row>
    <row r="78" spans="1:33" ht="50" customHeight="1" x14ac:dyDescent="0.2">
      <c r="A78" s="57">
        <v>55</v>
      </c>
      <c r="B78" s="1" t="s">
        <v>52</v>
      </c>
      <c r="C78" s="3">
        <v>2015</v>
      </c>
      <c r="D78" s="101" t="s">
        <v>690</v>
      </c>
      <c r="E78" s="101" t="s">
        <v>702</v>
      </c>
      <c r="F78" s="101" t="s">
        <v>690</v>
      </c>
      <c r="G78" s="101" t="s">
        <v>692</v>
      </c>
      <c r="H78" s="1" t="s">
        <v>26</v>
      </c>
      <c r="I78" s="5" t="s">
        <v>70</v>
      </c>
      <c r="J78" s="5" t="s">
        <v>53</v>
      </c>
      <c r="K78" s="5" t="s">
        <v>88</v>
      </c>
      <c r="L78" s="5" t="s">
        <v>54</v>
      </c>
      <c r="M78" s="5" t="s">
        <v>89</v>
      </c>
      <c r="N78" s="5" t="s">
        <v>75</v>
      </c>
      <c r="O78" s="6">
        <v>13</v>
      </c>
      <c r="P78" s="5" t="s">
        <v>308</v>
      </c>
      <c r="Q78" s="5" t="s">
        <v>167</v>
      </c>
      <c r="R78" s="5" t="s">
        <v>90</v>
      </c>
      <c r="S78" s="5" t="s">
        <v>91</v>
      </c>
      <c r="T78" s="5" t="s">
        <v>92</v>
      </c>
      <c r="U78" s="5" t="s">
        <v>405</v>
      </c>
      <c r="V78" s="10"/>
      <c r="W78" s="10"/>
      <c r="X78" s="10"/>
      <c r="Y78" s="10"/>
      <c r="Z78" s="10"/>
      <c r="AA78" s="10"/>
      <c r="AB78" s="10"/>
      <c r="AC78" s="10"/>
      <c r="AD78" s="10"/>
      <c r="AE78" s="10"/>
      <c r="AF78" s="10"/>
      <c r="AG78" s="10"/>
    </row>
    <row r="79" spans="1:33" x14ac:dyDescent="0.2">
      <c r="A79" s="57" t="s">
        <v>2</v>
      </c>
      <c r="B79" s="47"/>
      <c r="C79" s="48"/>
      <c r="D79" s="103"/>
      <c r="E79" s="103"/>
      <c r="F79" s="103"/>
      <c r="G79" s="103"/>
      <c r="H79" s="48"/>
      <c r="I79" s="49"/>
      <c r="J79" s="49"/>
      <c r="K79" s="49"/>
      <c r="L79" s="49"/>
      <c r="M79" s="49"/>
      <c r="N79" s="49"/>
      <c r="O79" s="50"/>
      <c r="P79" s="49"/>
      <c r="Q79" s="49"/>
      <c r="R79" s="49"/>
      <c r="S79" s="49"/>
      <c r="T79" s="49"/>
      <c r="U79" s="49"/>
      <c r="V79" s="10"/>
      <c r="W79" s="10"/>
      <c r="X79" s="10"/>
      <c r="Y79" s="10"/>
      <c r="Z79" s="10"/>
      <c r="AA79" s="10"/>
      <c r="AB79" s="10"/>
      <c r="AC79" s="10"/>
      <c r="AD79" s="10"/>
      <c r="AE79" s="10"/>
      <c r="AF79" s="10"/>
      <c r="AG79" s="10"/>
    </row>
    <row r="80" spans="1:33" x14ac:dyDescent="0.2">
      <c r="A80" s="57" t="s">
        <v>2</v>
      </c>
      <c r="B80" s="51" t="s">
        <v>304</v>
      </c>
      <c r="C80" s="3"/>
      <c r="D80" s="101"/>
      <c r="E80" s="101"/>
      <c r="F80" s="101"/>
      <c r="G80" s="101"/>
      <c r="H80" s="3"/>
      <c r="I80" s="5"/>
      <c r="J80" s="1"/>
      <c r="K80" s="5"/>
      <c r="L80" s="5"/>
      <c r="M80" s="5"/>
      <c r="N80" s="5"/>
      <c r="O80" s="6"/>
      <c r="P80" s="5"/>
      <c r="Q80" s="5"/>
      <c r="R80" s="5"/>
      <c r="S80" s="5"/>
      <c r="T80" s="5"/>
      <c r="U80" s="5"/>
      <c r="V80" s="10"/>
      <c r="W80" s="10"/>
      <c r="X80" s="10"/>
      <c r="Y80" s="10"/>
      <c r="Z80" s="10"/>
      <c r="AA80" s="10"/>
      <c r="AB80" s="10"/>
      <c r="AC80" s="10"/>
      <c r="AD80" s="10"/>
      <c r="AE80" s="10"/>
      <c r="AF80" s="10"/>
      <c r="AG80" s="10"/>
    </row>
    <row r="81" spans="1:33" ht="102" x14ac:dyDescent="0.2">
      <c r="A81">
        <v>56</v>
      </c>
      <c r="B81" s="1" t="s">
        <v>12</v>
      </c>
      <c r="C81" s="3">
        <v>2015</v>
      </c>
      <c r="D81" s="101" t="s">
        <v>690</v>
      </c>
      <c r="E81" s="101" t="s">
        <v>702</v>
      </c>
      <c r="F81" s="101" t="s">
        <v>690</v>
      </c>
      <c r="G81" s="101" t="s">
        <v>690</v>
      </c>
      <c r="H81" s="3" t="s">
        <v>40</v>
      </c>
      <c r="I81" s="5" t="s">
        <v>23</v>
      </c>
      <c r="J81" s="1" t="s">
        <v>17</v>
      </c>
      <c r="K81" s="5" t="s">
        <v>155</v>
      </c>
      <c r="L81" s="5" t="s">
        <v>154</v>
      </c>
      <c r="M81" s="5" t="s">
        <v>152</v>
      </c>
      <c r="N81" s="5" t="s">
        <v>41</v>
      </c>
      <c r="O81" s="6">
        <v>11</v>
      </c>
      <c r="P81" s="5" t="s">
        <v>309</v>
      </c>
      <c r="Q81" s="5" t="s">
        <v>323</v>
      </c>
      <c r="R81" s="5" t="s">
        <v>153</v>
      </c>
      <c r="S81" s="5" t="s">
        <v>151</v>
      </c>
      <c r="T81" s="5" t="s">
        <v>355</v>
      </c>
      <c r="U81" s="5" t="s">
        <v>401</v>
      </c>
      <c r="V81" s="10"/>
      <c r="W81" s="10"/>
      <c r="X81" s="10"/>
      <c r="Y81" s="10"/>
      <c r="Z81" s="10"/>
      <c r="AA81" s="10"/>
      <c r="AB81" s="10"/>
      <c r="AC81" s="10"/>
      <c r="AD81" s="10"/>
      <c r="AE81" s="10"/>
      <c r="AF81" s="10"/>
      <c r="AG81" s="10"/>
    </row>
    <row r="82" spans="1:33" ht="153" x14ac:dyDescent="0.2">
      <c r="A82">
        <v>57</v>
      </c>
      <c r="B82" s="72" t="s">
        <v>178</v>
      </c>
      <c r="C82" s="3">
        <v>2017</v>
      </c>
      <c r="D82" s="101" t="s">
        <v>690</v>
      </c>
      <c r="E82" s="101" t="s">
        <v>702</v>
      </c>
      <c r="F82" s="101" t="s">
        <v>690</v>
      </c>
      <c r="G82" s="101" t="s">
        <v>690</v>
      </c>
      <c r="H82" s="3" t="s">
        <v>40</v>
      </c>
      <c r="I82" s="5" t="s">
        <v>179</v>
      </c>
      <c r="J82" s="1"/>
      <c r="K82" s="5" t="s">
        <v>182</v>
      </c>
      <c r="L82" s="5" t="s">
        <v>180</v>
      </c>
      <c r="M82" s="5" t="s">
        <v>181</v>
      </c>
      <c r="N82" s="5" t="s">
        <v>41</v>
      </c>
      <c r="O82" s="6"/>
      <c r="P82" s="5" t="s">
        <v>310</v>
      </c>
      <c r="Q82" s="5" t="s">
        <v>329</v>
      </c>
      <c r="R82" s="5" t="s">
        <v>90</v>
      </c>
      <c r="S82" s="5" t="s">
        <v>91</v>
      </c>
      <c r="T82" s="5" t="s">
        <v>183</v>
      </c>
      <c r="U82" s="5" t="s">
        <v>84</v>
      </c>
      <c r="V82" s="10"/>
      <c r="W82" s="10"/>
      <c r="X82" s="10"/>
      <c r="Y82" s="10"/>
      <c r="Z82" s="10"/>
      <c r="AA82" s="10"/>
      <c r="AB82" s="10"/>
      <c r="AC82" s="10"/>
      <c r="AD82" s="10"/>
      <c r="AE82" s="10"/>
      <c r="AF82" s="10"/>
      <c r="AG82" s="10"/>
    </row>
    <row r="83" spans="1:33" x14ac:dyDescent="0.2">
      <c r="A83" t="s">
        <v>2</v>
      </c>
      <c r="B83" s="49"/>
      <c r="C83" s="48"/>
      <c r="D83" s="103"/>
      <c r="E83" s="103"/>
      <c r="F83" s="103"/>
      <c r="G83" s="103"/>
      <c r="H83" s="48"/>
      <c r="I83" s="49"/>
      <c r="J83" s="47"/>
      <c r="K83" s="49"/>
      <c r="L83" s="49"/>
      <c r="M83" s="49"/>
      <c r="N83" s="49"/>
      <c r="O83" s="50"/>
      <c r="P83" s="49"/>
      <c r="Q83" s="47"/>
      <c r="R83" s="49"/>
      <c r="S83" s="49"/>
      <c r="T83" s="49"/>
      <c r="U83" s="49"/>
      <c r="V83" s="10"/>
      <c r="W83" s="10"/>
      <c r="X83" s="10"/>
      <c r="Y83" s="10"/>
      <c r="Z83" s="10"/>
      <c r="AA83" s="10"/>
      <c r="AB83" s="10"/>
      <c r="AC83" s="10"/>
      <c r="AD83" s="10"/>
      <c r="AE83" s="10"/>
      <c r="AF83" s="10"/>
      <c r="AG83" s="10"/>
    </row>
    <row r="84" spans="1:33" x14ac:dyDescent="0.2">
      <c r="B84" s="51" t="s">
        <v>305</v>
      </c>
      <c r="C84" s="3"/>
      <c r="D84" s="101"/>
      <c r="E84" s="101"/>
      <c r="F84" s="101"/>
      <c r="G84" s="101"/>
      <c r="H84" s="3"/>
      <c r="I84" s="5"/>
      <c r="J84" s="1"/>
      <c r="K84" s="5"/>
      <c r="L84" s="5"/>
      <c r="M84" s="5"/>
      <c r="N84" s="5"/>
      <c r="O84" s="6"/>
      <c r="P84" s="5"/>
      <c r="Q84" s="5"/>
      <c r="R84" s="5"/>
      <c r="S84" s="5"/>
      <c r="T84" s="5"/>
      <c r="U84" s="5"/>
      <c r="V84" s="10"/>
      <c r="W84" s="10"/>
      <c r="X84" s="10"/>
      <c r="Y84" s="10"/>
      <c r="Z84" s="10"/>
      <c r="AA84" s="10"/>
      <c r="AB84" s="10"/>
      <c r="AC84" s="10"/>
      <c r="AD84" s="10"/>
      <c r="AE84" s="10"/>
      <c r="AF84" s="10"/>
      <c r="AG84" s="10"/>
    </row>
    <row r="85" spans="1:33" ht="54" customHeight="1" x14ac:dyDescent="0.2">
      <c r="A85">
        <v>58</v>
      </c>
      <c r="B85" s="1" t="s">
        <v>6</v>
      </c>
      <c r="C85" s="3">
        <v>2017</v>
      </c>
      <c r="D85" s="101" t="s">
        <v>690</v>
      </c>
      <c r="E85" s="101" t="s">
        <v>702</v>
      </c>
      <c r="F85" s="101" t="s">
        <v>690</v>
      </c>
      <c r="G85" s="101" t="s">
        <v>690</v>
      </c>
      <c r="H85" s="3" t="s">
        <v>30</v>
      </c>
      <c r="I85" s="68" t="s">
        <v>311</v>
      </c>
      <c r="J85" s="6" t="s">
        <v>31</v>
      </c>
      <c r="K85" s="68" t="s">
        <v>102</v>
      </c>
      <c r="L85" s="68" t="s">
        <v>101</v>
      </c>
      <c r="M85" s="68" t="s">
        <v>103</v>
      </c>
      <c r="N85" s="68" t="s">
        <v>56</v>
      </c>
      <c r="O85" s="6">
        <v>6</v>
      </c>
      <c r="P85" s="68" t="s">
        <v>319</v>
      </c>
      <c r="Q85" s="68" t="s">
        <v>320</v>
      </c>
      <c r="R85" s="68" t="s">
        <v>104</v>
      </c>
      <c r="S85" s="68" t="s">
        <v>105</v>
      </c>
      <c r="T85" s="68" t="s">
        <v>106</v>
      </c>
      <c r="U85" s="68" t="s">
        <v>398</v>
      </c>
      <c r="V85" s="10"/>
      <c r="W85" s="10"/>
      <c r="X85" s="10"/>
      <c r="Y85" s="10"/>
      <c r="Z85" s="10"/>
      <c r="AA85" s="10"/>
      <c r="AB85" s="10"/>
      <c r="AC85" s="10"/>
      <c r="AD85" s="10"/>
      <c r="AE85" s="10"/>
      <c r="AF85" s="10"/>
      <c r="AG85" s="10"/>
    </row>
    <row r="86" spans="1:33" x14ac:dyDescent="0.2">
      <c r="A86" t="s">
        <v>2</v>
      </c>
      <c r="B86" s="47"/>
      <c r="C86" s="48"/>
      <c r="D86" s="103"/>
      <c r="E86" s="103"/>
      <c r="F86" s="103"/>
      <c r="G86" s="103"/>
      <c r="H86" s="48"/>
      <c r="I86" s="49"/>
      <c r="J86" s="47"/>
      <c r="K86" s="49"/>
      <c r="L86" s="49"/>
      <c r="M86" s="49"/>
      <c r="N86" s="49"/>
      <c r="O86" s="50"/>
      <c r="P86" s="49"/>
      <c r="Q86" s="49"/>
      <c r="R86" s="49"/>
      <c r="S86" s="49"/>
      <c r="T86" s="49"/>
      <c r="U86" s="49"/>
      <c r="V86" s="10"/>
      <c r="W86" s="10"/>
      <c r="X86" s="10"/>
      <c r="Y86" s="10"/>
      <c r="Z86" s="10"/>
      <c r="AA86" s="10"/>
      <c r="AB86" s="10"/>
      <c r="AC86" s="10"/>
      <c r="AD86" s="10"/>
      <c r="AE86" s="10"/>
      <c r="AF86" s="10"/>
      <c r="AG86" s="10"/>
    </row>
    <row r="87" spans="1:33" x14ac:dyDescent="0.2">
      <c r="B87" s="52" t="s">
        <v>307</v>
      </c>
      <c r="C87" s="17"/>
      <c r="D87" s="104"/>
      <c r="E87" s="104"/>
      <c r="F87" s="104"/>
      <c r="G87" s="104"/>
      <c r="H87" s="17"/>
      <c r="I87" s="17"/>
      <c r="J87" s="17"/>
      <c r="K87" s="17"/>
      <c r="L87" s="17"/>
      <c r="M87" s="17"/>
      <c r="N87" s="17"/>
      <c r="O87" s="17"/>
      <c r="P87" s="17"/>
      <c r="Q87" s="17"/>
      <c r="R87" s="17"/>
      <c r="S87" s="17"/>
      <c r="T87" s="17"/>
      <c r="U87" s="17"/>
      <c r="V87" s="10"/>
      <c r="W87" s="10"/>
      <c r="X87" s="10"/>
      <c r="Y87" s="10"/>
      <c r="Z87" s="10"/>
      <c r="AA87" s="10"/>
      <c r="AB87" s="10"/>
      <c r="AC87" s="10"/>
      <c r="AD87" s="10"/>
      <c r="AE87" s="10"/>
      <c r="AF87" s="10"/>
      <c r="AG87" s="10"/>
    </row>
    <row r="88" spans="1:33" ht="85" x14ac:dyDescent="0.2">
      <c r="A88">
        <v>59</v>
      </c>
      <c r="B88" s="72" t="s">
        <v>248</v>
      </c>
      <c r="C88" s="39">
        <v>2011</v>
      </c>
      <c r="D88" s="101" t="s">
        <v>690</v>
      </c>
      <c r="E88" s="101" t="s">
        <v>702</v>
      </c>
      <c r="F88" s="101" t="s">
        <v>690</v>
      </c>
      <c r="G88" s="101" t="s">
        <v>701</v>
      </c>
      <c r="H88" s="38" t="s">
        <v>249</v>
      </c>
      <c r="I88" s="38" t="s">
        <v>250</v>
      </c>
      <c r="J88" s="38"/>
      <c r="K88" s="38" t="s">
        <v>251</v>
      </c>
      <c r="L88" s="38" t="s">
        <v>258</v>
      </c>
      <c r="M88" s="38" t="s">
        <v>252</v>
      </c>
      <c r="N88" s="38" t="s">
        <v>253</v>
      </c>
      <c r="O88" s="38"/>
      <c r="P88" s="38" t="s">
        <v>254</v>
      </c>
      <c r="Q88" s="38" t="s">
        <v>255</v>
      </c>
      <c r="R88" s="38" t="s">
        <v>256</v>
      </c>
      <c r="S88" s="38" t="s">
        <v>257</v>
      </c>
      <c r="T88" s="38" t="s">
        <v>259</v>
      </c>
      <c r="U88" s="38" t="s">
        <v>560</v>
      </c>
      <c r="V88" s="10"/>
      <c r="W88" s="10"/>
      <c r="X88" s="10"/>
      <c r="Y88" s="10"/>
      <c r="Z88" s="10"/>
      <c r="AA88" s="10"/>
      <c r="AB88" s="10"/>
      <c r="AC88" s="10"/>
      <c r="AD88" s="10"/>
      <c r="AE88" s="10"/>
      <c r="AF88" s="10"/>
      <c r="AG88" s="10"/>
    </row>
    <row r="89" spans="1:33" ht="136" x14ac:dyDescent="0.2">
      <c r="A89">
        <v>60</v>
      </c>
      <c r="B89" s="1" t="s">
        <v>184</v>
      </c>
      <c r="C89" s="3">
        <v>2013</v>
      </c>
      <c r="D89" s="108" t="s">
        <v>690</v>
      </c>
      <c r="E89" s="108" t="s">
        <v>702</v>
      </c>
      <c r="F89" s="108" t="s">
        <v>690</v>
      </c>
      <c r="G89" s="108" t="s">
        <v>690</v>
      </c>
      <c r="H89" s="3" t="s">
        <v>189</v>
      </c>
      <c r="I89" s="5" t="s">
        <v>471</v>
      </c>
      <c r="J89" s="1"/>
      <c r="K89" s="5" t="s">
        <v>233</v>
      </c>
      <c r="L89" s="5" t="s">
        <v>191</v>
      </c>
      <c r="M89" s="5" t="s">
        <v>125</v>
      </c>
      <c r="N89" s="5" t="s">
        <v>234</v>
      </c>
      <c r="O89" s="6"/>
      <c r="P89" s="5" t="s">
        <v>479</v>
      </c>
      <c r="Q89" s="5" t="s">
        <v>158</v>
      </c>
      <c r="R89" s="5" t="s">
        <v>207</v>
      </c>
      <c r="S89" s="5" t="s">
        <v>190</v>
      </c>
      <c r="T89" s="5" t="s">
        <v>480</v>
      </c>
      <c r="U89" s="5" t="s">
        <v>397</v>
      </c>
      <c r="V89" s="10"/>
      <c r="W89" s="10"/>
      <c r="X89" s="10"/>
      <c r="Y89" s="10"/>
      <c r="Z89" s="10"/>
      <c r="AA89" s="10"/>
      <c r="AB89" s="10"/>
      <c r="AC89" s="10"/>
      <c r="AD89" s="10"/>
      <c r="AE89" s="10"/>
      <c r="AF89" s="10"/>
      <c r="AG89" s="10"/>
    </row>
    <row r="90" spans="1:33" x14ac:dyDescent="0.2">
      <c r="A90" s="55"/>
      <c r="B90" s="76"/>
      <c r="C90" s="66"/>
      <c r="D90" s="100"/>
      <c r="E90" s="100"/>
      <c r="F90" s="100"/>
      <c r="G90" s="100"/>
      <c r="H90" s="9"/>
      <c r="I90" s="9"/>
      <c r="J90" s="9"/>
      <c r="K90" s="9"/>
      <c r="L90" s="9"/>
      <c r="M90" s="9"/>
      <c r="N90" s="9"/>
      <c r="O90" s="67"/>
      <c r="P90" s="9"/>
      <c r="Q90" s="77"/>
      <c r="R90" s="9"/>
      <c r="S90" s="9"/>
      <c r="T90" s="9"/>
      <c r="U90" s="78"/>
      <c r="V90" s="10"/>
      <c r="W90" s="10"/>
      <c r="X90" s="10"/>
      <c r="Y90" s="10"/>
      <c r="Z90" s="10"/>
      <c r="AA90" s="10"/>
      <c r="AB90" s="10"/>
      <c r="AC90" s="10"/>
      <c r="AD90" s="10"/>
      <c r="AE90" s="10"/>
      <c r="AF90" s="10"/>
      <c r="AG90" s="10"/>
    </row>
    <row r="91" spans="1:33" ht="17" x14ac:dyDescent="0.2">
      <c r="A91" s="55"/>
      <c r="B91" s="79" t="s">
        <v>556</v>
      </c>
      <c r="C91" s="3"/>
      <c r="D91" s="101"/>
      <c r="E91" s="101"/>
      <c r="F91" s="101"/>
      <c r="G91" s="101"/>
      <c r="H91" s="5"/>
      <c r="I91" s="5"/>
      <c r="J91" s="5"/>
      <c r="K91" s="5"/>
      <c r="L91" s="5"/>
      <c r="M91" s="5"/>
      <c r="N91" s="5"/>
      <c r="O91" s="6"/>
      <c r="P91" s="5"/>
      <c r="Q91" s="56"/>
      <c r="R91" s="5"/>
      <c r="S91" s="5"/>
      <c r="T91" s="5"/>
      <c r="U91" s="17"/>
      <c r="V91" s="10"/>
      <c r="W91" s="10"/>
      <c r="X91" s="10"/>
      <c r="Y91" s="10"/>
      <c r="Z91" s="10"/>
      <c r="AA91" s="10"/>
      <c r="AB91" s="10"/>
      <c r="AC91" s="10"/>
      <c r="AD91" s="10"/>
      <c r="AE91" s="10"/>
      <c r="AF91" s="10"/>
      <c r="AG91" s="10"/>
    </row>
    <row r="92" spans="1:33" ht="102" x14ac:dyDescent="0.2">
      <c r="A92" s="55">
        <v>61</v>
      </c>
      <c r="B92" s="72" t="s">
        <v>543</v>
      </c>
      <c r="C92" s="3">
        <v>2018</v>
      </c>
      <c r="D92" s="108" t="s">
        <v>690</v>
      </c>
      <c r="E92" s="108" t="s">
        <v>702</v>
      </c>
      <c r="F92" s="108" t="s">
        <v>690</v>
      </c>
      <c r="G92" s="108" t="s">
        <v>692</v>
      </c>
      <c r="H92" s="5" t="s">
        <v>548</v>
      </c>
      <c r="I92" s="5" t="s">
        <v>549</v>
      </c>
      <c r="J92" s="5"/>
      <c r="K92" s="5" t="s">
        <v>544</v>
      </c>
      <c r="L92" s="5" t="s">
        <v>545</v>
      </c>
      <c r="M92" s="5" t="s">
        <v>546</v>
      </c>
      <c r="N92" s="5" t="s">
        <v>547</v>
      </c>
      <c r="O92" s="6"/>
      <c r="P92" s="5" t="s">
        <v>550</v>
      </c>
      <c r="Q92" s="56" t="s">
        <v>551</v>
      </c>
      <c r="R92" s="5" t="s">
        <v>552</v>
      </c>
      <c r="S92" s="5" t="s">
        <v>555</v>
      </c>
      <c r="T92" s="5" t="s">
        <v>553</v>
      </c>
      <c r="U92" s="17" t="s">
        <v>554</v>
      </c>
      <c r="V92" s="10"/>
      <c r="W92" s="10"/>
      <c r="X92" s="10"/>
      <c r="Y92" s="10"/>
      <c r="Z92" s="10"/>
      <c r="AA92" s="10"/>
      <c r="AB92" s="10"/>
      <c r="AC92" s="10"/>
      <c r="AD92" s="10"/>
      <c r="AE92" s="10"/>
      <c r="AF92" s="10"/>
      <c r="AG92" s="10"/>
    </row>
    <row r="93" spans="1:33" x14ac:dyDescent="0.2">
      <c r="D93" s="87"/>
      <c r="E93" s="87"/>
      <c r="F93" s="87"/>
      <c r="G93" s="87"/>
      <c r="V93" s="10"/>
      <c r="W93" s="10"/>
      <c r="X93" s="10"/>
      <c r="Y93" s="10"/>
      <c r="Z93" s="10"/>
      <c r="AA93" s="10"/>
      <c r="AB93" s="10"/>
      <c r="AC93" s="10"/>
      <c r="AD93" s="10"/>
      <c r="AE93" s="10"/>
      <c r="AF93" s="10"/>
      <c r="AG93" s="10"/>
    </row>
    <row r="94" spans="1:33" ht="51" x14ac:dyDescent="0.2">
      <c r="B94" s="12" t="s">
        <v>0</v>
      </c>
      <c r="C94" s="12" t="s">
        <v>1</v>
      </c>
      <c r="D94" s="105"/>
      <c r="E94" s="105"/>
      <c r="F94" s="105"/>
      <c r="G94" s="105"/>
      <c r="H94" s="12" t="s">
        <v>24</v>
      </c>
      <c r="I94" s="13" t="s">
        <v>10</v>
      </c>
      <c r="J94" s="12" t="s">
        <v>15</v>
      </c>
      <c r="K94" s="13" t="s">
        <v>43</v>
      </c>
      <c r="L94" s="13" t="s">
        <v>64</v>
      </c>
      <c r="M94" s="13" t="s">
        <v>65</v>
      </c>
      <c r="N94" s="13" t="s">
        <v>18</v>
      </c>
      <c r="O94" s="13" t="s">
        <v>58</v>
      </c>
      <c r="P94" s="12" t="s">
        <v>19</v>
      </c>
      <c r="Q94" s="13" t="s">
        <v>83</v>
      </c>
      <c r="R94" s="13" t="s">
        <v>62</v>
      </c>
      <c r="S94" s="13" t="s">
        <v>63</v>
      </c>
      <c r="T94" s="13" t="s">
        <v>66</v>
      </c>
      <c r="U94" s="80" t="s">
        <v>557</v>
      </c>
      <c r="V94" s="10"/>
      <c r="W94" s="10"/>
      <c r="X94" s="10"/>
      <c r="Y94" s="10"/>
      <c r="Z94" s="10"/>
      <c r="AA94" s="10"/>
      <c r="AB94" s="10"/>
      <c r="AC94" s="10"/>
      <c r="AD94" s="10"/>
      <c r="AE94" s="10"/>
      <c r="AF94" s="10"/>
      <c r="AG94" s="10"/>
    </row>
    <row r="95" spans="1:33" x14ac:dyDescent="0.2">
      <c r="D95" s="87"/>
      <c r="E95" s="87"/>
      <c r="F95" s="87"/>
      <c r="G95" s="87"/>
      <c r="AB95" s="10"/>
      <c r="AC95" s="10"/>
      <c r="AD95" s="10"/>
      <c r="AE95" s="10"/>
      <c r="AF95" s="10"/>
      <c r="AG95" s="10"/>
    </row>
    <row r="96" spans="1:33" x14ac:dyDescent="0.2">
      <c r="A96" t="s">
        <v>645</v>
      </c>
      <c r="D96" s="87"/>
      <c r="E96" s="87"/>
      <c r="F96" s="87"/>
      <c r="G96" s="87"/>
      <c r="AB96" s="10"/>
      <c r="AC96" s="10"/>
      <c r="AD96" s="10"/>
      <c r="AE96" s="10"/>
      <c r="AF96" s="10"/>
      <c r="AG96" s="10"/>
    </row>
    <row r="97" spans="1:33" x14ac:dyDescent="0.2">
      <c r="A97">
        <v>62</v>
      </c>
      <c r="B97" t="s">
        <v>647</v>
      </c>
      <c r="C97">
        <v>2010</v>
      </c>
      <c r="D97" s="87"/>
      <c r="E97" s="87"/>
      <c r="F97" s="87"/>
      <c r="G97" s="87"/>
      <c r="H97" t="s">
        <v>25</v>
      </c>
      <c r="AB97" s="10"/>
      <c r="AC97" s="10"/>
      <c r="AD97" s="10"/>
      <c r="AE97" s="10"/>
      <c r="AF97" s="10"/>
      <c r="AG97" s="10"/>
    </row>
    <row r="98" spans="1:33" ht="12" customHeight="1" x14ac:dyDescent="0.2">
      <c r="A98">
        <v>63</v>
      </c>
      <c r="B98" t="s">
        <v>648</v>
      </c>
      <c r="C98">
        <v>2018</v>
      </c>
      <c r="D98" s="87"/>
      <c r="E98" s="87"/>
      <c r="F98" s="87"/>
      <c r="G98" s="87"/>
      <c r="H98" t="s">
        <v>25</v>
      </c>
      <c r="AB98" s="10"/>
      <c r="AC98" s="10"/>
      <c r="AD98" s="10"/>
      <c r="AE98" s="10"/>
      <c r="AF98" s="10"/>
      <c r="AG98" s="10"/>
    </row>
    <row r="99" spans="1:33" x14ac:dyDescent="0.2">
      <c r="A99">
        <v>64</v>
      </c>
      <c r="B99" t="s">
        <v>585</v>
      </c>
      <c r="C99">
        <v>2018</v>
      </c>
      <c r="D99" s="87"/>
      <c r="E99" s="87"/>
      <c r="F99" s="87"/>
      <c r="G99" s="87"/>
      <c r="H99" t="s">
        <v>25</v>
      </c>
      <c r="AB99" s="10"/>
      <c r="AC99" s="10"/>
      <c r="AD99" s="10"/>
      <c r="AE99" s="10"/>
      <c r="AF99" s="10"/>
      <c r="AG99" s="10"/>
    </row>
    <row r="100" spans="1:33" x14ac:dyDescent="0.2">
      <c r="A100">
        <v>65</v>
      </c>
      <c r="B100" t="s">
        <v>646</v>
      </c>
      <c r="C100">
        <v>2018</v>
      </c>
      <c r="D100" s="87"/>
      <c r="E100" s="87"/>
      <c r="F100" s="87"/>
      <c r="G100" s="87"/>
      <c r="H100" t="s">
        <v>40</v>
      </c>
      <c r="AB100" s="10"/>
      <c r="AC100" s="10"/>
      <c r="AD100" s="10"/>
      <c r="AE100" s="10"/>
      <c r="AF100" s="10"/>
      <c r="AG100" s="10"/>
    </row>
    <row r="101" spans="1:33" x14ac:dyDescent="0.2">
      <c r="B101" t="s">
        <v>2</v>
      </c>
      <c r="AB101" s="10"/>
      <c r="AC101" s="10"/>
      <c r="AD101" s="10"/>
      <c r="AE101" s="10"/>
      <c r="AF101" s="10"/>
      <c r="AG101" s="10"/>
    </row>
    <row r="102" spans="1:33" ht="119" customHeight="1" x14ac:dyDescent="0.2">
      <c r="AB102" s="10"/>
      <c r="AC102" s="10"/>
      <c r="AD102" s="10"/>
      <c r="AE102" s="10"/>
      <c r="AF102" s="10"/>
      <c r="AG102" s="10"/>
    </row>
    <row r="103" spans="1:33" x14ac:dyDescent="0.2">
      <c r="B103" t="s">
        <v>2</v>
      </c>
      <c r="AB103" s="10"/>
      <c r="AC103" s="10"/>
      <c r="AD103" s="10"/>
      <c r="AE103" s="10"/>
      <c r="AF103" s="10"/>
      <c r="AG103" s="10"/>
    </row>
    <row r="104" spans="1:33" ht="29" customHeight="1" x14ac:dyDescent="0.2">
      <c r="AB104" s="10"/>
      <c r="AC104" s="10"/>
      <c r="AD104" s="10"/>
      <c r="AE104" s="10"/>
      <c r="AF104" s="10"/>
      <c r="AG104" s="10"/>
    </row>
    <row r="105" spans="1:33" ht="29" customHeight="1" x14ac:dyDescent="0.2">
      <c r="AB105" s="10"/>
      <c r="AC105" s="10"/>
      <c r="AD105" s="10"/>
      <c r="AE105" s="10"/>
      <c r="AF105" s="10"/>
      <c r="AG105" s="10"/>
    </row>
    <row r="106" spans="1:33" ht="29" customHeight="1" x14ac:dyDescent="0.2">
      <c r="AB106" s="10"/>
      <c r="AC106" s="10"/>
      <c r="AD106" s="10"/>
      <c r="AE106" s="10"/>
      <c r="AF106" s="10"/>
      <c r="AG106" s="10"/>
    </row>
    <row r="107" spans="1:33" ht="29" customHeight="1" x14ac:dyDescent="0.2">
      <c r="AB107" s="10"/>
      <c r="AC107" s="10"/>
      <c r="AD107" s="10"/>
      <c r="AE107" s="10"/>
      <c r="AF107" s="10"/>
      <c r="AG107" s="10"/>
    </row>
    <row r="108" spans="1:33" ht="29" customHeight="1" x14ac:dyDescent="0.2">
      <c r="AB108" s="10"/>
      <c r="AC108" s="10"/>
      <c r="AD108" s="10"/>
      <c r="AE108" s="10"/>
      <c r="AF108" s="10"/>
      <c r="AG108" s="10"/>
    </row>
    <row r="109" spans="1:33" ht="29" customHeight="1" x14ac:dyDescent="0.2">
      <c r="AB109" s="10"/>
      <c r="AC109" s="10"/>
      <c r="AD109" s="10"/>
      <c r="AE109" s="10"/>
      <c r="AF109" s="10"/>
      <c r="AG109" s="10"/>
    </row>
    <row r="110" spans="1:33" ht="29" customHeight="1" x14ac:dyDescent="0.2">
      <c r="AB110" s="10"/>
      <c r="AC110" s="10"/>
      <c r="AD110" s="10"/>
      <c r="AE110" s="10"/>
      <c r="AF110" s="10"/>
      <c r="AG110" s="10"/>
    </row>
    <row r="111" spans="1:33" ht="29" customHeight="1" x14ac:dyDescent="0.2">
      <c r="AB111" s="10"/>
      <c r="AC111" s="10"/>
      <c r="AD111" s="10"/>
      <c r="AE111" s="10"/>
      <c r="AF111" s="10"/>
      <c r="AG111" s="10"/>
    </row>
    <row r="112" spans="1:33" ht="36" customHeight="1" x14ac:dyDescent="0.2">
      <c r="AB112" s="10"/>
      <c r="AC112" s="10"/>
      <c r="AD112" s="10"/>
      <c r="AE112" s="10"/>
      <c r="AF112" s="10"/>
      <c r="AG112" s="10"/>
    </row>
    <row r="113" spans="1:33" ht="29" customHeight="1" x14ac:dyDescent="0.2">
      <c r="AB113" s="10"/>
      <c r="AC113" s="10"/>
      <c r="AD113" s="10"/>
      <c r="AE113" s="10"/>
      <c r="AF113" s="10"/>
      <c r="AG113" s="10"/>
    </row>
    <row r="114" spans="1:33" ht="29" customHeight="1" x14ac:dyDescent="0.2">
      <c r="AB114" s="10"/>
      <c r="AC114" s="10"/>
      <c r="AD114" s="10"/>
      <c r="AE114" s="10"/>
      <c r="AF114" s="10"/>
      <c r="AG114" s="10"/>
    </row>
    <row r="115" spans="1:33" ht="52" customHeight="1" x14ac:dyDescent="0.2">
      <c r="AB115" s="10"/>
      <c r="AC115" s="10"/>
      <c r="AD115" s="10"/>
      <c r="AE115" s="10"/>
      <c r="AF115" s="10"/>
      <c r="AG115" s="10"/>
    </row>
    <row r="116" spans="1:33" ht="11" customHeight="1" x14ac:dyDescent="0.2">
      <c r="AB116" s="10"/>
      <c r="AC116" s="10"/>
      <c r="AD116" s="10"/>
      <c r="AE116" s="10"/>
      <c r="AF116" s="10"/>
      <c r="AG116" s="10"/>
    </row>
    <row r="117" spans="1:33" ht="29" customHeight="1" x14ac:dyDescent="0.2">
      <c r="AB117" s="10"/>
      <c r="AC117" s="10"/>
      <c r="AD117" s="10"/>
      <c r="AE117" s="10"/>
      <c r="AF117" s="10"/>
      <c r="AG117" s="10"/>
    </row>
    <row r="118" spans="1:33" ht="64" customHeight="1" x14ac:dyDescent="0.2">
      <c r="AB118" s="10"/>
      <c r="AC118" s="10"/>
      <c r="AD118" s="10"/>
      <c r="AE118" s="10"/>
      <c r="AF118" s="10"/>
      <c r="AG118" s="10"/>
    </row>
    <row r="119" spans="1:33" ht="64" customHeight="1" x14ac:dyDescent="0.2">
      <c r="AB119" s="10"/>
      <c r="AC119" s="10"/>
      <c r="AD119" s="10"/>
      <c r="AE119" s="10"/>
      <c r="AF119" s="10"/>
      <c r="AG119" s="10"/>
    </row>
    <row r="120" spans="1:33" ht="96" customHeight="1" x14ac:dyDescent="0.2">
      <c r="AB120" s="10"/>
      <c r="AC120" s="10"/>
      <c r="AD120" s="10"/>
      <c r="AE120" s="10"/>
      <c r="AF120" s="10"/>
      <c r="AG120" s="10"/>
    </row>
    <row r="121" spans="1:33" ht="10" customHeight="1" x14ac:dyDescent="0.2">
      <c r="AB121" s="10"/>
      <c r="AC121" s="10"/>
      <c r="AD121" s="10"/>
      <c r="AE121" s="10"/>
      <c r="AF121" s="10"/>
      <c r="AG121" s="10"/>
    </row>
    <row r="122" spans="1:33" ht="29" customHeight="1" x14ac:dyDescent="0.2">
      <c r="AB122" s="10"/>
      <c r="AC122" s="10"/>
      <c r="AD122" s="10"/>
      <c r="AE122" s="10"/>
      <c r="AF122" s="10"/>
      <c r="AG122" s="10"/>
    </row>
    <row r="123" spans="1:33" ht="72" customHeight="1" x14ac:dyDescent="0.2">
      <c r="AB123" s="10"/>
      <c r="AC123" s="10"/>
      <c r="AD123" s="10"/>
      <c r="AE123" s="10"/>
      <c r="AF123" s="10"/>
      <c r="AG123" s="10"/>
    </row>
    <row r="124" spans="1:33" ht="9" customHeight="1" x14ac:dyDescent="0.2">
      <c r="AB124" s="10"/>
      <c r="AC124" s="10"/>
      <c r="AD124" s="10"/>
      <c r="AE124" s="10"/>
      <c r="AF124" s="10"/>
      <c r="AG124" s="10"/>
    </row>
    <row r="125" spans="1:33" s="16" customFormat="1" x14ac:dyDescent="0.2">
      <c r="A125"/>
      <c r="B125"/>
      <c r="C125"/>
      <c r="D125"/>
      <c r="E125"/>
      <c r="F125"/>
      <c r="G125"/>
      <c r="H125"/>
      <c r="I125"/>
      <c r="J125"/>
      <c r="K125"/>
      <c r="L125"/>
      <c r="M125"/>
      <c r="N125"/>
      <c r="O125"/>
      <c r="P125"/>
      <c r="Q125"/>
      <c r="R125"/>
      <c r="S125"/>
      <c r="T125"/>
      <c r="U125"/>
      <c r="V125"/>
      <c r="W125"/>
      <c r="X125"/>
      <c r="Y125"/>
      <c r="Z125"/>
      <c r="AA125"/>
      <c r="AB125" s="24"/>
      <c r="AC125" s="24"/>
      <c r="AD125" s="24"/>
      <c r="AE125" s="24"/>
      <c r="AF125" s="24"/>
      <c r="AG125" s="24"/>
    </row>
    <row r="126" spans="1:33" ht="84" customHeight="1" x14ac:dyDescent="0.2">
      <c r="AB126" s="10"/>
      <c r="AC126" s="10"/>
      <c r="AD126" s="10"/>
      <c r="AE126" s="10"/>
      <c r="AF126" s="10"/>
      <c r="AG126" s="10"/>
    </row>
    <row r="127" spans="1:33" ht="77" customHeight="1" x14ac:dyDescent="0.2">
      <c r="AB127" s="10"/>
      <c r="AC127" s="10"/>
      <c r="AD127" s="10"/>
      <c r="AE127" s="10"/>
      <c r="AF127" s="10"/>
      <c r="AG127" s="10"/>
    </row>
    <row r="128" spans="1:33" ht="29" customHeight="1" x14ac:dyDescent="0.2">
      <c r="AB128" s="10"/>
      <c r="AC128" s="10"/>
      <c r="AD128" s="10"/>
      <c r="AE128" s="10"/>
      <c r="AF128" s="10"/>
      <c r="AG128" s="10"/>
    </row>
    <row r="129" spans="28:33" ht="29" customHeight="1" x14ac:dyDescent="0.2">
      <c r="AB129" s="10"/>
      <c r="AC129" s="10"/>
      <c r="AD129" s="10"/>
      <c r="AE129" s="10"/>
      <c r="AF129" s="10"/>
      <c r="AG129" s="10"/>
    </row>
    <row r="130" spans="28:33" ht="47" customHeight="1" x14ac:dyDescent="0.2">
      <c r="AB130" s="10"/>
      <c r="AC130" s="10"/>
      <c r="AD130" s="10"/>
      <c r="AE130" s="10"/>
      <c r="AF130" s="10"/>
      <c r="AG130" s="10"/>
    </row>
    <row r="131" spans="28:33" ht="62" customHeight="1" x14ac:dyDescent="0.2">
      <c r="AB131" s="10"/>
      <c r="AC131" s="10"/>
      <c r="AD131" s="10"/>
      <c r="AE131" s="10"/>
      <c r="AF131" s="10"/>
      <c r="AG131" s="10"/>
    </row>
    <row r="132" spans="28:33" ht="12" customHeight="1" x14ac:dyDescent="0.2">
      <c r="AB132" s="10"/>
      <c r="AC132" s="10"/>
      <c r="AD132" s="10"/>
      <c r="AE132" s="10"/>
      <c r="AF132" s="10"/>
      <c r="AG132" s="10"/>
    </row>
    <row r="133" spans="28:33" ht="29" customHeight="1" x14ac:dyDescent="0.2">
      <c r="AB133" s="10"/>
      <c r="AC133" s="10"/>
      <c r="AD133" s="10"/>
      <c r="AE133" s="10"/>
      <c r="AF133" s="10"/>
      <c r="AG133" s="10"/>
    </row>
    <row r="134" spans="28:33" ht="29" customHeight="1" x14ac:dyDescent="0.2">
      <c r="AB134" s="10"/>
      <c r="AC134" s="10"/>
      <c r="AD134" s="10"/>
      <c r="AE134" s="10"/>
      <c r="AF134" s="10"/>
      <c r="AG134" s="10"/>
    </row>
    <row r="135" spans="28:33" ht="69" customHeight="1" x14ac:dyDescent="0.2">
      <c r="AB135" s="10"/>
      <c r="AC135" s="10"/>
      <c r="AD135" s="10"/>
      <c r="AE135" s="10"/>
      <c r="AF135" s="10"/>
      <c r="AG135" s="10"/>
    </row>
    <row r="136" spans="28:33" ht="69" customHeight="1" x14ac:dyDescent="0.2">
      <c r="AB136" s="10"/>
      <c r="AC136" s="10"/>
      <c r="AD136" s="10"/>
      <c r="AE136" s="10"/>
      <c r="AF136" s="10"/>
      <c r="AG136" s="10"/>
    </row>
    <row r="137" spans="28:33" ht="13" customHeight="1" x14ac:dyDescent="0.2">
      <c r="AB137" s="10"/>
      <c r="AC137" s="10"/>
      <c r="AD137" s="10"/>
      <c r="AE137" s="10"/>
      <c r="AF137" s="10"/>
      <c r="AG137" s="10"/>
    </row>
    <row r="138" spans="28:33" ht="29" customHeight="1" x14ac:dyDescent="0.2">
      <c r="AB138" s="10"/>
      <c r="AC138" s="10"/>
      <c r="AD138" s="10"/>
      <c r="AE138" s="10"/>
      <c r="AF138" s="10"/>
      <c r="AG138" s="10"/>
    </row>
    <row r="139" spans="28:33" ht="120" customHeight="1" x14ac:dyDescent="0.2">
      <c r="AB139" s="10"/>
      <c r="AC139" s="10"/>
      <c r="AD139" s="10"/>
      <c r="AE139" s="10"/>
      <c r="AF139" s="10"/>
      <c r="AG139" s="10"/>
    </row>
    <row r="140" spans="28:33" ht="16" customHeight="1" x14ac:dyDescent="0.2">
      <c r="AB140" s="10"/>
      <c r="AC140" s="10"/>
      <c r="AD140" s="10"/>
      <c r="AE140" s="10"/>
      <c r="AF140" s="10"/>
      <c r="AG140" s="10"/>
    </row>
    <row r="141" spans="28:33" ht="22" customHeight="1" x14ac:dyDescent="0.2">
      <c r="AB141" s="10"/>
      <c r="AC141" s="10"/>
      <c r="AD141" s="10"/>
      <c r="AE141" s="10"/>
      <c r="AF141" s="10"/>
      <c r="AG141" s="10"/>
    </row>
    <row r="142" spans="28:33" ht="45" customHeight="1" x14ac:dyDescent="0.2">
      <c r="AB142" s="10"/>
      <c r="AC142" s="10"/>
      <c r="AD142" s="10"/>
      <c r="AE142" s="10"/>
      <c r="AF142" s="10"/>
      <c r="AG142" s="10"/>
    </row>
    <row r="143" spans="28:33" ht="63" customHeight="1" x14ac:dyDescent="0.2">
      <c r="AB143" s="10"/>
      <c r="AC143" s="10"/>
      <c r="AD143" s="10"/>
      <c r="AE143" s="10"/>
      <c r="AF143" s="10"/>
      <c r="AG143" s="10"/>
    </row>
    <row r="144" spans="28:33" ht="84" customHeight="1" x14ac:dyDescent="0.2">
      <c r="AB144" s="10"/>
      <c r="AC144" s="10"/>
      <c r="AD144" s="10"/>
      <c r="AE144" s="10"/>
      <c r="AF144" s="10"/>
      <c r="AG144" s="10"/>
    </row>
    <row r="145" spans="28:33" ht="84" customHeight="1" x14ac:dyDescent="0.2">
      <c r="AB145" s="10"/>
      <c r="AC145" s="10"/>
      <c r="AD145" s="10"/>
      <c r="AE145" s="10"/>
      <c r="AF145" s="10"/>
      <c r="AG145" s="10"/>
    </row>
    <row r="146" spans="28:33" ht="84" customHeight="1" x14ac:dyDescent="0.2">
      <c r="AB146" s="10"/>
      <c r="AC146" s="10"/>
      <c r="AD146" s="10"/>
      <c r="AE146" s="10"/>
      <c r="AF146" s="10"/>
      <c r="AG146" s="10"/>
    </row>
    <row r="147" spans="28:33" ht="84" customHeight="1" x14ac:dyDescent="0.2">
      <c r="AB147" s="10"/>
      <c r="AC147" s="10"/>
      <c r="AD147" s="10"/>
      <c r="AE147" s="10"/>
      <c r="AF147" s="10"/>
      <c r="AG147" s="10"/>
    </row>
    <row r="148" spans="28:33" x14ac:dyDescent="0.2">
      <c r="AB148" s="10"/>
      <c r="AC148" s="10"/>
      <c r="AD148" s="10"/>
      <c r="AE148" s="10"/>
      <c r="AF148" s="10"/>
      <c r="AG148" s="10"/>
    </row>
    <row r="149" spans="28:33" x14ac:dyDescent="0.2">
      <c r="AB149" s="10"/>
      <c r="AC149" s="10"/>
      <c r="AD149" s="10"/>
      <c r="AE149" s="10"/>
      <c r="AF149" s="10"/>
      <c r="AG149" s="10"/>
    </row>
    <row r="150" spans="28:33" x14ac:dyDescent="0.2">
      <c r="AB150" s="10"/>
      <c r="AC150" s="10"/>
      <c r="AD150" s="10"/>
      <c r="AE150" s="10"/>
      <c r="AF150" s="10"/>
      <c r="AG150" s="10"/>
    </row>
    <row r="151" spans="28:33" x14ac:dyDescent="0.2">
      <c r="AB151" s="10"/>
      <c r="AC151" s="10"/>
      <c r="AD151" s="10"/>
      <c r="AE151" s="10"/>
      <c r="AF151" s="10"/>
      <c r="AG151" s="10"/>
    </row>
    <row r="152" spans="28:33" x14ac:dyDescent="0.2">
      <c r="AB152" s="10"/>
      <c r="AC152" s="10"/>
      <c r="AD152" s="10"/>
      <c r="AE152" s="10"/>
      <c r="AF152" s="10"/>
      <c r="AG152" s="10"/>
    </row>
    <row r="153" spans="28:33" x14ac:dyDescent="0.2">
      <c r="AB153" s="10"/>
      <c r="AC153" s="10"/>
      <c r="AD153" s="10"/>
      <c r="AE153" s="10"/>
      <c r="AF153" s="10"/>
      <c r="AG153" s="10"/>
    </row>
    <row r="169" ht="130" customHeight="1" x14ac:dyDescent="0.2"/>
    <row r="170" ht="92" customHeight="1" x14ac:dyDescent="0.2"/>
    <row r="171" ht="82" customHeight="1" x14ac:dyDescent="0.2"/>
    <row r="172" ht="76" customHeight="1" x14ac:dyDescent="0.2"/>
    <row r="173" ht="76" customHeight="1" x14ac:dyDescent="0.2"/>
    <row r="216" spans="2:21" ht="68" x14ac:dyDescent="0.2">
      <c r="B216" s="5" t="s">
        <v>185</v>
      </c>
      <c r="C216" s="3">
        <v>2015</v>
      </c>
      <c r="D216" s="3"/>
      <c r="E216" s="3"/>
      <c r="F216" s="3"/>
      <c r="G216" s="3"/>
      <c r="H216" s="3" t="s">
        <v>25</v>
      </c>
      <c r="I216" s="5" t="s">
        <v>47</v>
      </c>
      <c r="J216" s="1"/>
      <c r="K216" s="5" t="s">
        <v>197</v>
      </c>
      <c r="L216" s="5" t="s">
        <v>198</v>
      </c>
      <c r="M216" s="5" t="s">
        <v>199</v>
      </c>
      <c r="N216" s="5" t="s">
        <v>200</v>
      </c>
      <c r="O216" s="6"/>
      <c r="P216" s="5" t="s">
        <v>201</v>
      </c>
      <c r="Q216" s="1" t="s">
        <v>150</v>
      </c>
      <c r="R216" s="5" t="s">
        <v>202</v>
      </c>
      <c r="S216" s="5" t="s">
        <v>196</v>
      </c>
      <c r="T216" s="5" t="s">
        <v>203</v>
      </c>
      <c r="U216" s="5"/>
    </row>
  </sheetData>
  <sortState ref="B90:V92">
    <sortCondition ref="C90:C92"/>
  </sortState>
  <mergeCells count="1">
    <mergeCell ref="D1:G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74EDF-3B18-2442-B0B5-D23130AFCB34}">
  <dimension ref="A1:H27"/>
  <sheetViews>
    <sheetView topLeftCell="A16" workbookViewId="0">
      <selection activeCell="H28" sqref="H28"/>
    </sheetView>
  </sheetViews>
  <sheetFormatPr baseColWidth="10" defaultRowHeight="16" x14ac:dyDescent="0.2"/>
  <sheetData>
    <row r="1" spans="1:8" x14ac:dyDescent="0.2">
      <c r="B1" t="s">
        <v>526</v>
      </c>
      <c r="C1" t="s">
        <v>527</v>
      </c>
      <c r="D1" t="s">
        <v>528</v>
      </c>
      <c r="E1" t="s">
        <v>529</v>
      </c>
      <c r="F1" t="s">
        <v>530</v>
      </c>
      <c r="G1" t="s">
        <v>644</v>
      </c>
      <c r="H1" t="s">
        <v>331</v>
      </c>
    </row>
    <row r="2" spans="1:8" x14ac:dyDescent="0.2">
      <c r="A2">
        <v>2003</v>
      </c>
      <c r="C2">
        <v>1</v>
      </c>
      <c r="H2">
        <f>SUM(B2:F2)</f>
        <v>1</v>
      </c>
    </row>
    <row r="3" spans="1:8" x14ac:dyDescent="0.2">
      <c r="A3">
        <v>2004</v>
      </c>
      <c r="B3">
        <v>1</v>
      </c>
      <c r="H3">
        <f t="shared" ref="H3:H17" si="0">SUM(B3:F3)</f>
        <v>1</v>
      </c>
    </row>
    <row r="4" spans="1:8" x14ac:dyDescent="0.2">
      <c r="A4">
        <v>2005</v>
      </c>
      <c r="H4">
        <f t="shared" si="0"/>
        <v>0</v>
      </c>
    </row>
    <row r="5" spans="1:8" x14ac:dyDescent="0.2">
      <c r="A5">
        <v>2006</v>
      </c>
      <c r="F5">
        <v>2</v>
      </c>
      <c r="H5">
        <f t="shared" si="0"/>
        <v>2</v>
      </c>
    </row>
    <row r="6" spans="1:8" x14ac:dyDescent="0.2">
      <c r="A6">
        <v>2007</v>
      </c>
      <c r="H6">
        <f t="shared" si="0"/>
        <v>0</v>
      </c>
    </row>
    <row r="7" spans="1:8" x14ac:dyDescent="0.2">
      <c r="A7">
        <v>2008</v>
      </c>
      <c r="B7">
        <v>1</v>
      </c>
      <c r="D7">
        <v>1</v>
      </c>
      <c r="H7">
        <f t="shared" si="0"/>
        <v>2</v>
      </c>
    </row>
    <row r="8" spans="1:8" x14ac:dyDescent="0.2">
      <c r="A8">
        <v>2009</v>
      </c>
      <c r="H8">
        <f t="shared" si="0"/>
        <v>0</v>
      </c>
    </row>
    <row r="9" spans="1:8" x14ac:dyDescent="0.2">
      <c r="A9">
        <v>2010</v>
      </c>
      <c r="B9">
        <v>1</v>
      </c>
      <c r="C9">
        <v>2</v>
      </c>
      <c r="D9">
        <v>1</v>
      </c>
      <c r="E9">
        <v>1</v>
      </c>
      <c r="G9">
        <v>1</v>
      </c>
      <c r="H9">
        <f t="shared" si="0"/>
        <v>5</v>
      </c>
    </row>
    <row r="10" spans="1:8" x14ac:dyDescent="0.2">
      <c r="A10">
        <v>2011</v>
      </c>
      <c r="E10">
        <v>1</v>
      </c>
      <c r="F10">
        <v>1</v>
      </c>
      <c r="H10">
        <f t="shared" si="0"/>
        <v>2</v>
      </c>
    </row>
    <row r="11" spans="1:8" x14ac:dyDescent="0.2">
      <c r="A11">
        <v>2012</v>
      </c>
      <c r="B11">
        <v>1</v>
      </c>
      <c r="D11">
        <v>1</v>
      </c>
      <c r="H11">
        <f t="shared" si="0"/>
        <v>2</v>
      </c>
    </row>
    <row r="12" spans="1:8" x14ac:dyDescent="0.2">
      <c r="A12">
        <v>2013</v>
      </c>
      <c r="C12">
        <v>1</v>
      </c>
      <c r="D12" t="s">
        <v>2</v>
      </c>
      <c r="F12">
        <v>1</v>
      </c>
      <c r="H12">
        <f t="shared" si="0"/>
        <v>2</v>
      </c>
    </row>
    <row r="13" spans="1:8" x14ac:dyDescent="0.2">
      <c r="A13">
        <v>2014</v>
      </c>
      <c r="B13">
        <v>1</v>
      </c>
      <c r="C13">
        <v>1</v>
      </c>
      <c r="D13">
        <v>2</v>
      </c>
      <c r="F13">
        <v>1</v>
      </c>
      <c r="H13">
        <f t="shared" si="0"/>
        <v>5</v>
      </c>
    </row>
    <row r="14" spans="1:8" x14ac:dyDescent="0.2">
      <c r="A14">
        <v>2015</v>
      </c>
      <c r="B14">
        <v>1</v>
      </c>
      <c r="D14">
        <v>1</v>
      </c>
      <c r="F14">
        <v>6</v>
      </c>
      <c r="H14">
        <f t="shared" si="0"/>
        <v>8</v>
      </c>
    </row>
    <row r="15" spans="1:8" x14ac:dyDescent="0.2">
      <c r="A15">
        <v>2016</v>
      </c>
      <c r="B15">
        <v>2</v>
      </c>
      <c r="C15">
        <v>1</v>
      </c>
      <c r="D15">
        <v>5</v>
      </c>
      <c r="H15">
        <f t="shared" si="0"/>
        <v>8</v>
      </c>
    </row>
    <row r="16" spans="1:8" x14ac:dyDescent="0.2">
      <c r="A16">
        <v>2017</v>
      </c>
      <c r="B16">
        <v>1</v>
      </c>
      <c r="C16">
        <v>1</v>
      </c>
      <c r="D16">
        <v>4</v>
      </c>
      <c r="E16">
        <v>1</v>
      </c>
      <c r="F16">
        <v>5</v>
      </c>
      <c r="H16">
        <f t="shared" si="0"/>
        <v>12</v>
      </c>
    </row>
    <row r="17" spans="1:8" x14ac:dyDescent="0.2">
      <c r="A17">
        <v>2018</v>
      </c>
      <c r="B17">
        <v>2</v>
      </c>
      <c r="C17">
        <v>1</v>
      </c>
      <c r="D17">
        <v>4</v>
      </c>
      <c r="E17">
        <v>1</v>
      </c>
      <c r="F17">
        <v>3</v>
      </c>
      <c r="G17">
        <v>3</v>
      </c>
      <c r="H17">
        <f t="shared" si="0"/>
        <v>11</v>
      </c>
    </row>
    <row r="18" spans="1:8" x14ac:dyDescent="0.2">
      <c r="A18" t="s">
        <v>331</v>
      </c>
      <c r="B18">
        <f>SUM(B2:B17)</f>
        <v>11</v>
      </c>
      <c r="C18">
        <f t="shared" ref="C18:H18" si="1">SUM(C2:C17)</f>
        <v>8</v>
      </c>
      <c r="D18">
        <f t="shared" si="1"/>
        <v>19</v>
      </c>
      <c r="E18">
        <f t="shared" si="1"/>
        <v>4</v>
      </c>
      <c r="F18">
        <f t="shared" si="1"/>
        <v>19</v>
      </c>
      <c r="G18">
        <f t="shared" si="1"/>
        <v>4</v>
      </c>
      <c r="H18">
        <f>SUM(B18:G18)</f>
        <v>65</v>
      </c>
    </row>
    <row r="27" spans="1:8" x14ac:dyDescent="0.2">
      <c r="D27" t="s">
        <v>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heet1</vt:lpstr>
      <vt:lpstr>Sheet2</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sh Greenhalgh</dc:creator>
  <cp:lastModifiedBy>Trish Greenhalgh</cp:lastModifiedBy>
  <dcterms:created xsi:type="dcterms:W3CDTF">2017-08-26T17:47:54Z</dcterms:created>
  <dcterms:modified xsi:type="dcterms:W3CDTF">2019-01-02T19:17:09Z</dcterms:modified>
</cp:coreProperties>
</file>